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burakbulut/Documents/Doktora/ROS/revision/final_18-9-25/Ecology and Evolution/"/>
    </mc:Choice>
  </mc:AlternateContent>
  <xr:revisionPtr revIDLastSave="0" documentId="13_ncr:1_{763806B3-9C43-424A-BCF3-FC569ACA6631}" xr6:coauthVersionLast="47" xr6:coauthVersionMax="47" xr10:uidLastSave="{00000000-0000-0000-0000-000000000000}"/>
  <bookViews>
    <workbookView xWindow="0" yWindow="620" windowWidth="38400" windowHeight="19360" tabRatio="500" xr2:uid="{00000000-000D-0000-FFFF-FFFF00000000}"/>
  </bookViews>
  <sheets>
    <sheet name="Summary" sheetId="1" r:id="rId1"/>
    <sheet name="RFI" sheetId="2" r:id="rId2"/>
    <sheet name="Gene ID" sheetId="3" r:id="rId3"/>
    <sheet name="ROS Genes" sheetId="4" r:id="rId4"/>
    <sheet name="Broken Stick Model" sheetId="5" r:id="rId5"/>
    <sheet name="Statistical Test for Sample Sco" sheetId="6" r:id="rId6"/>
    <sheet name="PCA Scores" sheetId="7" r:id="rId7"/>
    <sheet name="ROS Genes Expression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142" i="2" l="1"/>
  <c r="C142" i="2"/>
  <c r="F141" i="2"/>
  <c r="C141" i="2"/>
  <c r="F140" i="2"/>
  <c r="C140" i="2"/>
  <c r="F139" i="2"/>
  <c r="C139" i="2"/>
  <c r="F138" i="2"/>
  <c r="C138" i="2"/>
  <c r="N9" i="2" s="1"/>
  <c r="F137" i="2"/>
  <c r="C137" i="2"/>
  <c r="F136" i="2"/>
  <c r="C136" i="2"/>
  <c r="F135" i="2"/>
  <c r="C135" i="2"/>
  <c r="F134" i="2"/>
  <c r="C134" i="2"/>
  <c r="F133" i="2"/>
  <c r="C133" i="2"/>
  <c r="F132" i="2"/>
  <c r="C132" i="2"/>
  <c r="F131" i="2"/>
  <c r="C131" i="2"/>
  <c r="F130" i="2"/>
  <c r="C130" i="2"/>
  <c r="F129" i="2"/>
  <c r="C129" i="2"/>
  <c r="F128" i="2"/>
  <c r="C128" i="2"/>
  <c r="F127" i="2"/>
  <c r="C127" i="2"/>
  <c r="F126" i="2"/>
  <c r="C126" i="2"/>
  <c r="F125" i="2"/>
  <c r="C125" i="2"/>
  <c r="F124" i="2"/>
  <c r="C124" i="2"/>
  <c r="F123" i="2"/>
  <c r="C123" i="2"/>
  <c r="F122" i="2"/>
  <c r="C122" i="2"/>
  <c r="F121" i="2"/>
  <c r="C121" i="2"/>
  <c r="F120" i="2"/>
  <c r="C120" i="2"/>
  <c r="F119" i="2"/>
  <c r="C119" i="2"/>
  <c r="F118" i="2"/>
  <c r="C118" i="2"/>
  <c r="F117" i="2"/>
  <c r="C117" i="2"/>
  <c r="F116" i="2"/>
  <c r="C116" i="2"/>
  <c r="F115" i="2"/>
  <c r="C115" i="2"/>
  <c r="F114" i="2"/>
  <c r="C114" i="2"/>
  <c r="F113" i="2"/>
  <c r="C113" i="2"/>
  <c r="F112" i="2"/>
  <c r="C112" i="2"/>
  <c r="F111" i="2"/>
  <c r="C111" i="2"/>
  <c r="F110" i="2"/>
  <c r="C110" i="2"/>
  <c r="F109" i="2"/>
  <c r="C109" i="2"/>
  <c r="F108" i="2"/>
  <c r="C108" i="2"/>
  <c r="F107" i="2"/>
  <c r="C107" i="2"/>
  <c r="F106" i="2"/>
  <c r="C106" i="2"/>
  <c r="F105" i="2"/>
  <c r="C105" i="2"/>
  <c r="F104" i="2"/>
  <c r="C104" i="2"/>
  <c r="F103" i="2"/>
  <c r="C103" i="2"/>
  <c r="N8" i="2" s="1"/>
  <c r="F102" i="2"/>
  <c r="C102" i="2"/>
  <c r="F101" i="2"/>
  <c r="C101" i="2"/>
  <c r="F100" i="2"/>
  <c r="C100" i="2"/>
  <c r="F99" i="2"/>
  <c r="C99" i="2"/>
  <c r="F98" i="2"/>
  <c r="C98" i="2"/>
  <c r="F97" i="2"/>
  <c r="C97" i="2"/>
  <c r="F96" i="2"/>
  <c r="C96" i="2"/>
  <c r="F95" i="2"/>
  <c r="C95" i="2"/>
  <c r="F94" i="2"/>
  <c r="C94" i="2"/>
  <c r="F93" i="2"/>
  <c r="C93" i="2"/>
  <c r="F92" i="2"/>
  <c r="C92" i="2"/>
  <c r="F91" i="2"/>
  <c r="C91" i="2"/>
  <c r="F90" i="2"/>
  <c r="C90" i="2"/>
  <c r="F89" i="2"/>
  <c r="C89" i="2"/>
  <c r="F88" i="2"/>
  <c r="C88" i="2"/>
  <c r="F87" i="2"/>
  <c r="C87" i="2"/>
  <c r="F86" i="2"/>
  <c r="C86" i="2"/>
  <c r="F85" i="2"/>
  <c r="C85" i="2"/>
  <c r="F84" i="2"/>
  <c r="C84" i="2"/>
  <c r="F83" i="2"/>
  <c r="C83" i="2"/>
  <c r="N7" i="2" s="1"/>
  <c r="F82" i="2"/>
  <c r="C82" i="2"/>
  <c r="F81" i="2"/>
  <c r="C81" i="2"/>
  <c r="F80" i="2"/>
  <c r="C80" i="2"/>
  <c r="F79" i="2"/>
  <c r="C79" i="2"/>
  <c r="F78" i="2"/>
  <c r="C78" i="2"/>
  <c r="F77" i="2"/>
  <c r="C77" i="2"/>
  <c r="F76" i="2"/>
  <c r="C76" i="2"/>
  <c r="F75" i="2"/>
  <c r="C75" i="2"/>
  <c r="F74" i="2"/>
  <c r="C74" i="2"/>
  <c r="F73" i="2"/>
  <c r="C73" i="2"/>
  <c r="F72" i="2"/>
  <c r="C72" i="2"/>
  <c r="F71" i="2"/>
  <c r="C71" i="2"/>
  <c r="F70" i="2"/>
  <c r="C70" i="2"/>
  <c r="F69" i="2"/>
  <c r="C69" i="2"/>
  <c r="F68" i="2"/>
  <c r="C68" i="2"/>
  <c r="F67" i="2"/>
  <c r="C67" i="2"/>
  <c r="F66" i="2"/>
  <c r="C66" i="2"/>
  <c r="F65" i="2"/>
  <c r="C65" i="2"/>
  <c r="F64" i="2"/>
  <c r="C64" i="2"/>
  <c r="F63" i="2"/>
  <c r="C63" i="2"/>
  <c r="N6" i="2" s="1"/>
  <c r="F62" i="2"/>
  <c r="C62" i="2"/>
  <c r="F61" i="2"/>
  <c r="C61" i="2"/>
  <c r="F60" i="2"/>
  <c r="C60" i="2"/>
  <c r="F59" i="2"/>
  <c r="C59" i="2"/>
  <c r="F58" i="2"/>
  <c r="C58" i="2"/>
  <c r="F57" i="2"/>
  <c r="C57" i="2"/>
  <c r="F56" i="2"/>
  <c r="C56" i="2"/>
  <c r="F55" i="2"/>
  <c r="C55" i="2"/>
  <c r="F54" i="2"/>
  <c r="C54" i="2"/>
  <c r="F53" i="2"/>
  <c r="C53" i="2"/>
  <c r="F52" i="2"/>
  <c r="C52" i="2"/>
  <c r="F51" i="2"/>
  <c r="C51" i="2"/>
  <c r="F50" i="2"/>
  <c r="C50" i="2"/>
  <c r="F49" i="2"/>
  <c r="C49" i="2"/>
  <c r="F48" i="2"/>
  <c r="C48" i="2"/>
  <c r="F47" i="2"/>
  <c r="C47" i="2"/>
  <c r="F46" i="2"/>
  <c r="C46" i="2"/>
  <c r="F45" i="2"/>
  <c r="C45" i="2"/>
  <c r="F44" i="2"/>
  <c r="C44" i="2"/>
  <c r="F43" i="2"/>
  <c r="C43" i="2"/>
  <c r="F42" i="2"/>
  <c r="C42" i="2"/>
  <c r="F41" i="2"/>
  <c r="C41" i="2"/>
  <c r="F40" i="2"/>
  <c r="C40" i="2"/>
  <c r="F39" i="2"/>
  <c r="C39" i="2"/>
  <c r="F38" i="2"/>
  <c r="C38" i="2"/>
  <c r="F37" i="2"/>
  <c r="C37" i="2"/>
  <c r="F36" i="2"/>
  <c r="C36" i="2"/>
  <c r="F35" i="2"/>
  <c r="C35" i="2"/>
  <c r="F34" i="2"/>
  <c r="C34" i="2"/>
  <c r="F33" i="2"/>
  <c r="C33" i="2"/>
  <c r="N4" i="2" s="1"/>
  <c r="F32" i="2"/>
  <c r="C32" i="2"/>
  <c r="F31" i="2"/>
  <c r="C31" i="2"/>
  <c r="F30" i="2"/>
  <c r="C30" i="2"/>
  <c r="L29" i="2"/>
  <c r="F29" i="2"/>
  <c r="C29" i="2"/>
  <c r="L28" i="2"/>
  <c r="F28" i="2"/>
  <c r="C28" i="2"/>
  <c r="L27" i="2"/>
  <c r="F27" i="2"/>
  <c r="C27" i="2"/>
  <c r="L26" i="2"/>
  <c r="F26" i="2"/>
  <c r="C26" i="2"/>
  <c r="L25" i="2"/>
  <c r="F25" i="2"/>
  <c r="C25" i="2"/>
  <c r="L24" i="2"/>
  <c r="F24" i="2"/>
  <c r="C24" i="2"/>
  <c r="L23" i="2"/>
  <c r="F23" i="2"/>
  <c r="C23" i="2"/>
  <c r="F22" i="2"/>
  <c r="C22" i="2"/>
  <c r="F21" i="2"/>
  <c r="C21" i="2"/>
  <c r="F20" i="2"/>
  <c r="C20" i="2"/>
  <c r="F19" i="2"/>
  <c r="C19" i="2"/>
  <c r="F18" i="2"/>
  <c r="C18" i="2"/>
  <c r="F17" i="2"/>
  <c r="C17" i="2"/>
  <c r="F16" i="2"/>
  <c r="C16" i="2"/>
  <c r="F15" i="2"/>
  <c r="C15" i="2"/>
  <c r="F14" i="2"/>
  <c r="C14" i="2"/>
  <c r="F13" i="2"/>
  <c r="C13" i="2"/>
  <c r="F12" i="2"/>
  <c r="C12" i="2"/>
  <c r="F11" i="2"/>
  <c r="C11" i="2"/>
  <c r="F10" i="2"/>
  <c r="C10" i="2"/>
  <c r="J9" i="2"/>
  <c r="F9" i="2"/>
  <c r="C9" i="2"/>
  <c r="J8" i="2"/>
  <c r="F8" i="2"/>
  <c r="C8" i="2"/>
  <c r="J7" i="2"/>
  <c r="F7" i="2"/>
  <c r="C7" i="2"/>
  <c r="J6" i="2"/>
  <c r="F6" i="2"/>
  <c r="C6" i="2"/>
  <c r="N5" i="2"/>
  <c r="J5" i="2"/>
  <c r="F5" i="2"/>
  <c r="C5" i="2"/>
  <c r="J4" i="2"/>
  <c r="F4" i="2"/>
  <c r="C4" i="2"/>
  <c r="J3" i="2"/>
  <c r="F3" i="2"/>
  <c r="C3" i="2"/>
  <c r="N3" i="2" s="1"/>
</calcChain>
</file>

<file path=xl/sharedStrings.xml><?xml version="1.0" encoding="utf-8"?>
<sst xmlns="http://schemas.openxmlformats.org/spreadsheetml/2006/main" count="1440" uniqueCount="793">
  <si>
    <t>Sheets</t>
  </si>
  <si>
    <t>RFI</t>
  </si>
  <si>
    <t>Raw and normalized Relative Fluorescence Intensity (RFI) values.</t>
  </si>
  <si>
    <t>Gene ID</t>
  </si>
  <si>
    <t>Gene IDs, Uniprot IDs, and Reactive Oxygen Species (ROS) targets for 118 ROS related genes.</t>
  </si>
  <si>
    <t>ROS Genes</t>
  </si>
  <si>
    <t>Directly ROS producing or scavenging gene list.</t>
  </si>
  <si>
    <t>Broken Stick Model</t>
  </si>
  <si>
    <t>Broken Stick Model analysis for Principal Component Analysis (PCA).</t>
  </si>
  <si>
    <t>Statistical Test for Sample Score</t>
  </si>
  <si>
    <t>PCA Scores</t>
  </si>
  <si>
    <t>CellROX Orange</t>
  </si>
  <si>
    <t>CellROX Red</t>
  </si>
  <si>
    <t>Mean Orange Values</t>
  </si>
  <si>
    <t>Mean Normalized Orange Values</t>
  </si>
  <si>
    <t>Name</t>
  </si>
  <si>
    <t>Mean</t>
  </si>
  <si>
    <t>Normalized</t>
  </si>
  <si>
    <t>Value</t>
  </si>
  <si>
    <t>Hessen</t>
  </si>
  <si>
    <t>4_h1r</t>
  </si>
  <si>
    <t>4°C</t>
  </si>
  <si>
    <t>4_h2r</t>
  </si>
  <si>
    <t>8°C</t>
  </si>
  <si>
    <t>4_h3r</t>
  </si>
  <si>
    <t>12°C</t>
  </si>
  <si>
    <t>4_h4r</t>
  </si>
  <si>
    <t>16°C</t>
  </si>
  <si>
    <t>4_h5r</t>
  </si>
  <si>
    <t>20°C</t>
  </si>
  <si>
    <t>4_h6r</t>
  </si>
  <si>
    <t>24°C</t>
  </si>
  <si>
    <t>4_h7r</t>
  </si>
  <si>
    <t>28°C</t>
  </si>
  <si>
    <t>4_h8r</t>
  </si>
  <si>
    <t>4_h9r</t>
  </si>
  <si>
    <t>Mean Red Values</t>
  </si>
  <si>
    <t>Mean Normalized Red Values</t>
  </si>
  <si>
    <t>4_h10r</t>
  </si>
  <si>
    <t>4_h11r</t>
  </si>
  <si>
    <t>4_h12r</t>
  </si>
  <si>
    <t>4_h13r</t>
  </si>
  <si>
    <t>4_h14r</t>
  </si>
  <si>
    <t>4_h15r</t>
  </si>
  <si>
    <t>4_h16r</t>
  </si>
  <si>
    <t>4_h17r</t>
  </si>
  <si>
    <t>4_h18r</t>
  </si>
  <si>
    <t>4_h19r</t>
  </si>
  <si>
    <t>Differential ROS Hessen</t>
  </si>
  <si>
    <t>4_h20r</t>
  </si>
  <si>
    <t>Orange</t>
  </si>
  <si>
    <t>Red</t>
  </si>
  <si>
    <t>Substracted</t>
  </si>
  <si>
    <t>8_h1r</t>
  </si>
  <si>
    <t>8_h2r</t>
  </si>
  <si>
    <t>8_h3r</t>
  </si>
  <si>
    <t>8_h4r</t>
  </si>
  <si>
    <t>8_h5r</t>
  </si>
  <si>
    <t>8_h6r</t>
  </si>
  <si>
    <t>8_h7r</t>
  </si>
  <si>
    <t>8_h8r</t>
  </si>
  <si>
    <t>8_h9r</t>
  </si>
  <si>
    <t>8_h10r</t>
  </si>
  <si>
    <t>8_h11r</t>
  </si>
  <si>
    <t>8_h12r</t>
  </si>
  <si>
    <t>8_h13r</t>
  </si>
  <si>
    <t>8_h14r</t>
  </si>
  <si>
    <t>8_h15r</t>
  </si>
  <si>
    <t>8_h16r</t>
  </si>
  <si>
    <t>8_h17r</t>
  </si>
  <si>
    <t>8_h18r</t>
  </si>
  <si>
    <t>8_h19r</t>
  </si>
  <si>
    <t>8_h20r</t>
  </si>
  <si>
    <t>12_h1r</t>
  </si>
  <si>
    <t>12_20r</t>
  </si>
  <si>
    <t>12_h2r</t>
  </si>
  <si>
    <t>12_h3r</t>
  </si>
  <si>
    <t>12_h2-r</t>
  </si>
  <si>
    <t>12_h4r</t>
  </si>
  <si>
    <t>12_h3-r</t>
  </si>
  <si>
    <t>12_h5r</t>
  </si>
  <si>
    <t>12_h6r</t>
  </si>
  <si>
    <t>12_h7r</t>
  </si>
  <si>
    <t>12_h8r</t>
  </si>
  <si>
    <t>12_h9r</t>
  </si>
  <si>
    <t>12_h10r</t>
  </si>
  <si>
    <t>12_h11r</t>
  </si>
  <si>
    <t>12_h12r</t>
  </si>
  <si>
    <t>12_h13r</t>
  </si>
  <si>
    <t>12_h14r</t>
  </si>
  <si>
    <t>12_h15r</t>
  </si>
  <si>
    <t>12_h16r</t>
  </si>
  <si>
    <t>12_h17r</t>
  </si>
  <si>
    <t>12_h18r</t>
  </si>
  <si>
    <t>12_h19r</t>
  </si>
  <si>
    <t>12_h20r</t>
  </si>
  <si>
    <t>16_h1r</t>
  </si>
  <si>
    <t>16_h2r</t>
  </si>
  <si>
    <t>16_h3r</t>
  </si>
  <si>
    <t>16_h4r</t>
  </si>
  <si>
    <t>16_h5r</t>
  </si>
  <si>
    <t>16_h6r</t>
  </si>
  <si>
    <t>16_h7r</t>
  </si>
  <si>
    <t>16_h8r</t>
  </si>
  <si>
    <t>16_h9r</t>
  </si>
  <si>
    <t>16_h10r</t>
  </si>
  <si>
    <t>16_h11r</t>
  </si>
  <si>
    <t>16_h12r</t>
  </si>
  <si>
    <t>16_h13r</t>
  </si>
  <si>
    <t>16_h14r</t>
  </si>
  <si>
    <t>16_h15r</t>
  </si>
  <si>
    <t>16_h16r</t>
  </si>
  <si>
    <t>16_h17r</t>
  </si>
  <si>
    <t>16_h18r</t>
  </si>
  <si>
    <t>16_h19r</t>
  </si>
  <si>
    <t>16_h20r</t>
  </si>
  <si>
    <t>20_h1r</t>
  </si>
  <si>
    <t>20_h2r</t>
  </si>
  <si>
    <t>20_h3r</t>
  </si>
  <si>
    <t>20_h4r</t>
  </si>
  <si>
    <t>20_h5r</t>
  </si>
  <si>
    <t>20_h6r</t>
  </si>
  <si>
    <t>20_h7r</t>
  </si>
  <si>
    <t>20_h8r</t>
  </si>
  <si>
    <t>20_h9r</t>
  </si>
  <si>
    <t>20_h10r</t>
  </si>
  <si>
    <t>20_h11r</t>
  </si>
  <si>
    <t>20_h12r</t>
  </si>
  <si>
    <t>20_h13r</t>
  </si>
  <si>
    <t>20_h14r</t>
  </si>
  <si>
    <t>20_h15r</t>
  </si>
  <si>
    <t>20_h16r</t>
  </si>
  <si>
    <t>20_h17r</t>
  </si>
  <si>
    <t>20_h18r</t>
  </si>
  <si>
    <t>20_h19r</t>
  </si>
  <si>
    <t>20_h20r</t>
  </si>
  <si>
    <t>24_h1r</t>
  </si>
  <si>
    <t>24_h2r</t>
  </si>
  <si>
    <t>24_h3r</t>
  </si>
  <si>
    <t>24_h4r</t>
  </si>
  <si>
    <t>24_h5r</t>
  </si>
  <si>
    <t>24_h6r</t>
  </si>
  <si>
    <t>24_h7r</t>
  </si>
  <si>
    <t>24_h8r</t>
  </si>
  <si>
    <t>24_h9r</t>
  </si>
  <si>
    <t>24_h10r</t>
  </si>
  <si>
    <t>24_h11r</t>
  </si>
  <si>
    <t>24_h12r</t>
  </si>
  <si>
    <t>24_h13r</t>
  </si>
  <si>
    <t>24_h14r</t>
  </si>
  <si>
    <t>24_h15r</t>
  </si>
  <si>
    <t>24_h16r</t>
  </si>
  <si>
    <t>24_h17r</t>
  </si>
  <si>
    <t>24_h18r</t>
  </si>
  <si>
    <t>24_h19r</t>
  </si>
  <si>
    <t>24_h20r</t>
  </si>
  <si>
    <t>28_h1r</t>
  </si>
  <si>
    <t>28_h2r</t>
  </si>
  <si>
    <t>28_h3r</t>
  </si>
  <si>
    <t>28_h4r</t>
  </si>
  <si>
    <t>28_h5r</t>
  </si>
  <si>
    <t>28_h6r</t>
  </si>
  <si>
    <t>28_h7r</t>
  </si>
  <si>
    <t>28_h8r</t>
  </si>
  <si>
    <t>28_h9r</t>
  </si>
  <si>
    <t>28_h10r</t>
  </si>
  <si>
    <t>28_h11r</t>
  </si>
  <si>
    <t>28_h12r</t>
  </si>
  <si>
    <t>28_h13r</t>
  </si>
  <si>
    <t>28_h14r</t>
  </si>
  <si>
    <t>28_h15r</t>
  </si>
  <si>
    <t>28_h16r</t>
  </si>
  <si>
    <t>28_h17r</t>
  </si>
  <si>
    <t>28_h18r</t>
  </si>
  <si>
    <t>28_h19r</t>
  </si>
  <si>
    <t>28_h20r</t>
  </si>
  <si>
    <t>C. riparius gene ID</t>
  </si>
  <si>
    <t>D. melanogaster ID</t>
  </si>
  <si>
    <t>Uniprot ID</t>
  </si>
  <si>
    <t>Uniprot gene name</t>
  </si>
  <si>
    <t>ROS target</t>
  </si>
  <si>
    <t>g6484</t>
  </si>
  <si>
    <t>Q7KTX7</t>
  </si>
  <si>
    <t>XP_034480226</t>
  </si>
  <si>
    <t xml:space="preserve">E3 ubiquitin-protein ligase parkin </t>
  </si>
  <si>
    <t>-</t>
  </si>
  <si>
    <t>g17125</t>
  </si>
  <si>
    <t>Q02280</t>
  </si>
  <si>
    <t>NP_001251370</t>
  </si>
  <si>
    <t xml:space="preserve">B lymphocyte-induced maturation protein 1 homolog </t>
  </si>
  <si>
    <t>g4855</t>
  </si>
  <si>
    <t>Q9W1K5</t>
  </si>
  <si>
    <t>XP_058828536</t>
  </si>
  <si>
    <t xml:space="preserve">sestrin homolog isoform X2 </t>
  </si>
  <si>
    <t>hydrogen peroxide</t>
  </si>
  <si>
    <t>g12593</t>
  </si>
  <si>
    <t>P91682</t>
  </si>
  <si>
    <t>XP_037033613</t>
  </si>
  <si>
    <t xml:space="preserve">SLIT-ROBO Rho GTPase-activating protein 1-like isoform X1 </t>
  </si>
  <si>
    <t>g4553</t>
  </si>
  <si>
    <t>P61851</t>
  </si>
  <si>
    <t>XP_057324328</t>
  </si>
  <si>
    <t xml:space="preserve">superoxide dismutase </t>
  </si>
  <si>
    <t>superoxide</t>
  </si>
  <si>
    <t>g9900</t>
  </si>
  <si>
    <t>Q9VZU4</t>
  </si>
  <si>
    <t>XP_065090484</t>
  </si>
  <si>
    <t>g17127</t>
  </si>
  <si>
    <t>P08510</t>
  </si>
  <si>
    <t>XP_031618064</t>
  </si>
  <si>
    <t xml:space="preserve">retinol dehydrogenase 12-like isoform X1 </t>
  </si>
  <si>
    <t>g2790</t>
  </si>
  <si>
    <t>A8JNT1</t>
  </si>
  <si>
    <t>XP_062559557</t>
  </si>
  <si>
    <t xml:space="preserve">mpv17-like protein </t>
  </si>
  <si>
    <t>g1496</t>
  </si>
  <si>
    <t>P40417</t>
  </si>
  <si>
    <t>XP_065073916</t>
  </si>
  <si>
    <t>g17122</t>
  </si>
  <si>
    <t>Q9V3Q4</t>
  </si>
  <si>
    <t>g3927</t>
  </si>
  <si>
    <t>Q8MUJ1</t>
  </si>
  <si>
    <t>XP_026470323</t>
  </si>
  <si>
    <t xml:space="preserve">protein eiger </t>
  </si>
  <si>
    <t>g16729</t>
  </si>
  <si>
    <t>Q9V3A6</t>
  </si>
  <si>
    <t>XP_037032734</t>
  </si>
  <si>
    <t xml:space="preserve">thioredoxin domain-containing protein 15 isoform X1 </t>
  </si>
  <si>
    <t>g9456</t>
  </si>
  <si>
    <t>Q9VA37</t>
  </si>
  <si>
    <t>XP_037948373</t>
  </si>
  <si>
    <t xml:space="preserve">protein dj-1beta </t>
  </si>
  <si>
    <t>generalROS</t>
  </si>
  <si>
    <t>g5088</t>
  </si>
  <si>
    <t>Q9VWG0</t>
  </si>
  <si>
    <t>XP_053695111</t>
  </si>
  <si>
    <t xml:space="preserve">probable mitochondrial glutathione transporter SLC25A40 </t>
  </si>
  <si>
    <t>g7397</t>
  </si>
  <si>
    <t>Q9W3W4</t>
  </si>
  <si>
    <t>XP_001355575</t>
  </si>
  <si>
    <t xml:space="preserve">5-demethoxyubiquinone hydroxylase, mitochondrial </t>
  </si>
  <si>
    <t>g5372</t>
  </si>
  <si>
    <t>Q9W588</t>
  </si>
  <si>
    <t>XP_039438677</t>
  </si>
  <si>
    <t>g12652</t>
  </si>
  <si>
    <t>Q9VYD6</t>
  </si>
  <si>
    <t>XP_065080888</t>
  </si>
  <si>
    <t>g14121</t>
  </si>
  <si>
    <t>O16844</t>
  </si>
  <si>
    <t>XP_037917305</t>
  </si>
  <si>
    <t xml:space="preserve">kinesin-like protein costa </t>
  </si>
  <si>
    <t>g12531</t>
  </si>
  <si>
    <t>Q94523</t>
  </si>
  <si>
    <t>XP_058054989</t>
  </si>
  <si>
    <t xml:space="preserve">succinate dehydrogenase </t>
  </si>
  <si>
    <t>g14139</t>
  </si>
  <si>
    <t>Q9VAW7</t>
  </si>
  <si>
    <t>XP_058464568</t>
  </si>
  <si>
    <t xml:space="preserve">cytochrome b-c1 complex subunit 7-like </t>
  </si>
  <si>
    <t>g2918</t>
  </si>
  <si>
    <t>P84029</t>
  </si>
  <si>
    <t>XP_011189550</t>
  </si>
  <si>
    <t xml:space="preserve">cytochrome c-2 </t>
  </si>
  <si>
    <t>g3881</t>
  </si>
  <si>
    <t>Q7JUR6</t>
  </si>
  <si>
    <t>XP_065075981</t>
  </si>
  <si>
    <t>g13068</t>
  </si>
  <si>
    <t>P19538</t>
  </si>
  <si>
    <t>XP_050068027</t>
  </si>
  <si>
    <t xml:space="preserve">transcriptional activator cubitus interruptus </t>
  </si>
  <si>
    <t>g1306</t>
  </si>
  <si>
    <t>P91938</t>
  </si>
  <si>
    <t>XP_062705637</t>
  </si>
  <si>
    <t xml:space="preserve">GTPase-activating protein CdGAPr isoform X1 </t>
  </si>
  <si>
    <t>g12942</t>
  </si>
  <si>
    <t>Q7KRU8</t>
  </si>
  <si>
    <t>XP_037028251</t>
  </si>
  <si>
    <t xml:space="preserve">ferritin subunit </t>
  </si>
  <si>
    <t>g6353</t>
  </si>
  <si>
    <t>Q94511</t>
  </si>
  <si>
    <t>XP_050068882</t>
  </si>
  <si>
    <t xml:space="preserve">NADH-ubiquinone oxidoreductase 75 kDa subunit, mitochondrial </t>
  </si>
  <si>
    <t>g10559</t>
  </si>
  <si>
    <t>Q9VAF5</t>
  </si>
  <si>
    <t>XP_058463178</t>
  </si>
  <si>
    <t xml:space="preserve">cadherin-99C </t>
  </si>
  <si>
    <t>g1208</t>
  </si>
  <si>
    <t>Q9VQH2</t>
  </si>
  <si>
    <t>XP_055643898</t>
  </si>
  <si>
    <t xml:space="preserve">dual oxidase </t>
  </si>
  <si>
    <t>g13062</t>
  </si>
  <si>
    <t>XP_062715217</t>
  </si>
  <si>
    <t xml:space="preserve">rho GTPase-activating protein Graf isoform X1 </t>
  </si>
  <si>
    <t>g17010</t>
  </si>
  <si>
    <t>XP_058838293</t>
  </si>
  <si>
    <t xml:space="preserve">peroxidase </t>
  </si>
  <si>
    <t>g11811</t>
  </si>
  <si>
    <t>Q9VFL5</t>
  </si>
  <si>
    <t>XP_037913318</t>
  </si>
  <si>
    <t xml:space="preserve">methionine--tRNA ligase, mitochondrial isoform X2 </t>
  </si>
  <si>
    <t>g11246</t>
  </si>
  <si>
    <t>Q95V55</t>
  </si>
  <si>
    <t>XP_062536274</t>
  </si>
  <si>
    <t xml:space="preserve">forkhead box protein O </t>
  </si>
  <si>
    <t>g15582</t>
  </si>
  <si>
    <t>Q4V6M1</t>
  </si>
  <si>
    <t>XP_031624608</t>
  </si>
  <si>
    <t xml:space="preserve">bis(5'-nucleosyl)-tetraphosphatase </t>
  </si>
  <si>
    <t>g11608</t>
  </si>
  <si>
    <t>Q9V429</t>
  </si>
  <si>
    <t>XP_063701603</t>
  </si>
  <si>
    <t xml:space="preserve">thioredoxin-like protein 1 </t>
  </si>
  <si>
    <t>g16733</t>
  </si>
  <si>
    <t>Q9VZM6</t>
  </si>
  <si>
    <t>XP_039452697</t>
  </si>
  <si>
    <t xml:space="preserve">mpv17-like protein 2 </t>
  </si>
  <si>
    <t>g7987</t>
  </si>
  <si>
    <t>F3YDF1</t>
  </si>
  <si>
    <t>XP_038110460</t>
  </si>
  <si>
    <t xml:space="preserve">ATP-dependent zinc metalloprotease YME1L isoform X1 </t>
  </si>
  <si>
    <t>g8420</t>
  </si>
  <si>
    <t>P13217</t>
  </si>
  <si>
    <t>XP_053681302</t>
  </si>
  <si>
    <t xml:space="preserve">1-phosphatidylinositol 4,5-bisphosphate phosphodiesterase isoform X2 </t>
  </si>
  <si>
    <t>g9271</t>
  </si>
  <si>
    <t>Q7YU24</t>
  </si>
  <si>
    <t>XP_040230060</t>
  </si>
  <si>
    <t xml:space="preserve">transmembrane GTPase Marf </t>
  </si>
  <si>
    <t>g7690</t>
  </si>
  <si>
    <t>Q8INF0</t>
  </si>
  <si>
    <t>XP_055636831</t>
  </si>
  <si>
    <t xml:space="preserve">soluble guanylate cyclase 88E isoform X2 </t>
  </si>
  <si>
    <t>g12106</t>
  </si>
  <si>
    <t>P20482</t>
  </si>
  <si>
    <t>XP_055697669</t>
  </si>
  <si>
    <t xml:space="preserve">segmentation protein cap'n'collar isoform X4 </t>
  </si>
  <si>
    <t>g14016</t>
  </si>
  <si>
    <t>Q02936</t>
  </si>
  <si>
    <t>XP_055587049</t>
  </si>
  <si>
    <t xml:space="preserve">protein hedgehog </t>
  </si>
  <si>
    <t>g11428</t>
  </si>
  <si>
    <t>Q8MSG8</t>
  </si>
  <si>
    <t>XP_055904976</t>
  </si>
  <si>
    <t xml:space="preserve">aprataxin-like protein </t>
  </si>
  <si>
    <t>g5135</t>
  </si>
  <si>
    <t>P92208</t>
  </si>
  <si>
    <t>XP_021703781</t>
  </si>
  <si>
    <t xml:space="preserve">stress-activated protein kinase JNK isoform X1 </t>
  </si>
  <si>
    <t>g10754</t>
  </si>
  <si>
    <t>Q9VEJ0</t>
  </si>
  <si>
    <t>XP_001663718</t>
  </si>
  <si>
    <t xml:space="preserve">peroxiredoxin-2 </t>
  </si>
  <si>
    <t>g4496</t>
  </si>
  <si>
    <t>Q9VTQ1</t>
  </si>
  <si>
    <t>XP_055689045</t>
  </si>
  <si>
    <t xml:space="preserve">peroxisomal membrane protein 2 </t>
  </si>
  <si>
    <t>g7526</t>
  </si>
  <si>
    <t>P91929</t>
  </si>
  <si>
    <t>XP_017073614</t>
  </si>
  <si>
    <t xml:space="preserve">NADH dehydrogenase </t>
  </si>
  <si>
    <t>g17118</t>
  </si>
  <si>
    <t>P13677</t>
  </si>
  <si>
    <t>XP_037045551</t>
  </si>
  <si>
    <t xml:space="preserve">uncharacterized protein LOC119080996 isoform X4 </t>
  </si>
  <si>
    <t>g11137</t>
  </si>
  <si>
    <t>P05130</t>
  </si>
  <si>
    <t>XP_055542429</t>
  </si>
  <si>
    <t xml:space="preserve">uncharacterized protein LOC129728068 isoform X2 </t>
  </si>
  <si>
    <t>g5514</t>
  </si>
  <si>
    <t>Q9VGN7</t>
  </si>
  <si>
    <t>XP_055849502</t>
  </si>
  <si>
    <t xml:space="preserve">exonuclease 3'-5' domain-containing protein 2 </t>
  </si>
  <si>
    <t>g1209</t>
  </si>
  <si>
    <t>P17336</t>
  </si>
  <si>
    <t>XP_059610489</t>
  </si>
  <si>
    <t xml:space="preserve">rho GTPase-activating protein conundrum </t>
  </si>
  <si>
    <t>g3000</t>
  </si>
  <si>
    <t>XP_037908347</t>
  </si>
  <si>
    <t xml:space="preserve">catalase isoform X2 </t>
  </si>
  <si>
    <t>g10141</t>
  </si>
  <si>
    <t>O97148</t>
  </si>
  <si>
    <t>XP_058457054</t>
  </si>
  <si>
    <t xml:space="preserve">tyrosine-protein phosphatase 99A </t>
  </si>
  <si>
    <t>g8800</t>
  </si>
  <si>
    <t>Q960M4</t>
  </si>
  <si>
    <t>XP_035783272</t>
  </si>
  <si>
    <t xml:space="preserve">peroxiredoxin-5, mitochondrial-like </t>
  </si>
  <si>
    <t>g16287</t>
  </si>
  <si>
    <t>Q9VLU5</t>
  </si>
  <si>
    <t>XP_055631233</t>
  </si>
  <si>
    <t xml:space="preserve">WW domain-containing oxidoreductase </t>
  </si>
  <si>
    <t>g17123</t>
  </si>
  <si>
    <t>O61443</t>
  </si>
  <si>
    <t>XP_062699300</t>
  </si>
  <si>
    <t xml:space="preserve">potassium voltage-gated channel protein Shaker-like isoform X1 </t>
  </si>
  <si>
    <t>g15174</t>
  </si>
  <si>
    <t>Q9VTI8</t>
  </si>
  <si>
    <t>XP_055694011</t>
  </si>
  <si>
    <t xml:space="preserve">protein charybde-like </t>
  </si>
  <si>
    <t>g11082</t>
  </si>
  <si>
    <t>Q9VAC5</t>
  </si>
  <si>
    <t>XP_050101304</t>
  </si>
  <si>
    <t xml:space="preserve">ADAM 17-like protease </t>
  </si>
  <si>
    <t>g3748</t>
  </si>
  <si>
    <t>Q9VSF4</t>
  </si>
  <si>
    <t>XP_061398886</t>
  </si>
  <si>
    <t xml:space="preserve">probable deoxyhypusine synthase </t>
  </si>
  <si>
    <t>g17117</t>
  </si>
  <si>
    <t>O18373</t>
  </si>
  <si>
    <t>XP_053680206</t>
  </si>
  <si>
    <t xml:space="preserve">selenide, water dikinase 2-like </t>
  </si>
  <si>
    <t>g3285</t>
  </si>
  <si>
    <t>Q00637</t>
  </si>
  <si>
    <t>XP_063706752</t>
  </si>
  <si>
    <t>g13340</t>
  </si>
  <si>
    <t>Q9W022</t>
  </si>
  <si>
    <t>XP_052866574</t>
  </si>
  <si>
    <t xml:space="preserve">thioredoxin, mitochondrial </t>
  </si>
  <si>
    <t>g6714</t>
  </si>
  <si>
    <t>Q7JR71</t>
  </si>
  <si>
    <t>XP_035786976</t>
  </si>
  <si>
    <t>g6407</t>
  </si>
  <si>
    <t>Q9VXK7</t>
  </si>
  <si>
    <t>XP_050072607</t>
  </si>
  <si>
    <t xml:space="preserve">NADH-quinone oxidoreductase subunit B 2 </t>
  </si>
  <si>
    <t>g3880</t>
  </si>
  <si>
    <t>Q9VTU2</t>
  </si>
  <si>
    <t>XP_055625833</t>
  </si>
  <si>
    <t>g1133</t>
  </si>
  <si>
    <t>XP_055703418</t>
  </si>
  <si>
    <t xml:space="preserve">atypical protein kinase C isoform X3 </t>
  </si>
  <si>
    <t>g12941</t>
  </si>
  <si>
    <t>Q9VA83</t>
  </si>
  <si>
    <t>XP_055297097</t>
  </si>
  <si>
    <t xml:space="preserve">soma ferritin </t>
  </si>
  <si>
    <t>g12958</t>
  </si>
  <si>
    <t>H0RNE1</t>
  </si>
  <si>
    <t>XP_063700457</t>
  </si>
  <si>
    <t xml:space="preserve">peroxiredoxin-6 </t>
  </si>
  <si>
    <t>g13470</t>
  </si>
  <si>
    <t>XP_053682708</t>
  </si>
  <si>
    <t xml:space="preserve">RNA helicase aquarius isoform X1 </t>
  </si>
  <si>
    <t>g1397</t>
  </si>
  <si>
    <t>XP_065090061</t>
  </si>
  <si>
    <t>g14141</t>
  </si>
  <si>
    <t>XP_037032668</t>
  </si>
  <si>
    <t xml:space="preserve">probable G-protein coupled receptor Mth-like 14 </t>
  </si>
  <si>
    <t>g14255</t>
  </si>
  <si>
    <t>XP_053695644</t>
  </si>
  <si>
    <t xml:space="preserve">cadherin EGF LAG seven-pass G-type receptor 1-like </t>
  </si>
  <si>
    <t>g1472</t>
  </si>
  <si>
    <t>Q9W2I0</t>
  </si>
  <si>
    <t>XP_055679140</t>
  </si>
  <si>
    <t xml:space="preserve">kinase D-interacting substrate of 220 kDa isoform X2 </t>
  </si>
  <si>
    <t>g16265</t>
  </si>
  <si>
    <t>XP_063698642</t>
  </si>
  <si>
    <t xml:space="preserve">thioredoxin-2-like </t>
  </si>
  <si>
    <t>g16610</t>
  </si>
  <si>
    <t>Q8SXR1</t>
  </si>
  <si>
    <t>XP_049282879</t>
  </si>
  <si>
    <t xml:space="preserve">apolipoprotein D-like </t>
  </si>
  <si>
    <t>g17054</t>
  </si>
  <si>
    <t>XP_001842507</t>
  </si>
  <si>
    <t xml:space="preserve">DNA-binding protein RFXANK </t>
  </si>
  <si>
    <t>g17120</t>
  </si>
  <si>
    <t>Q9NAZ4</t>
  </si>
  <si>
    <t>XP_043196248</t>
  </si>
  <si>
    <t xml:space="preserve">uncharacterized protein LOC122367306 </t>
  </si>
  <si>
    <t>g17124</t>
  </si>
  <si>
    <t>XP_038113280</t>
  </si>
  <si>
    <t xml:space="preserve">fat-like cadherin-related tumor suppressor homolog isoform X1 </t>
  </si>
  <si>
    <t>g17126</t>
  </si>
  <si>
    <t>XP_055702004</t>
  </si>
  <si>
    <t xml:space="preserve">G-protein coupled receptor Mth2-like isoform X2 </t>
  </si>
  <si>
    <t>g1873</t>
  </si>
  <si>
    <t>XP_055683534</t>
  </si>
  <si>
    <t xml:space="preserve">G-protein coupled receptor Mth-like </t>
  </si>
  <si>
    <t>g1908</t>
  </si>
  <si>
    <t>XP_039445766</t>
  </si>
  <si>
    <t xml:space="preserve">PITH domain-containing protein GA19395 </t>
  </si>
  <si>
    <t>g1977</t>
  </si>
  <si>
    <t>Q9VUM2</t>
  </si>
  <si>
    <t>XP_011204713</t>
  </si>
  <si>
    <t xml:space="preserve">reactive oxygen species modulator 1 </t>
  </si>
  <si>
    <t>g2143</t>
  </si>
  <si>
    <t>XP_029725869</t>
  </si>
  <si>
    <t>g2853</t>
  </si>
  <si>
    <t>Q9VBK8</t>
  </si>
  <si>
    <t>XP_035912190</t>
  </si>
  <si>
    <t>g3086</t>
  </si>
  <si>
    <t>XP_055589762</t>
  </si>
  <si>
    <t xml:space="preserve">uncharacterized protein LOC129741935 isoform X1 </t>
  </si>
  <si>
    <t>g3270</t>
  </si>
  <si>
    <t>Q1ECA7</t>
  </si>
  <si>
    <t>XP_037049266</t>
  </si>
  <si>
    <t xml:space="preserve">uncharacterized protein LOC119083635 isoform X1 </t>
  </si>
  <si>
    <t>g4070</t>
  </si>
  <si>
    <t>XP_037920894</t>
  </si>
  <si>
    <t xml:space="preserve">rac GTPase-activating protein 1 </t>
  </si>
  <si>
    <t>g4154</t>
  </si>
  <si>
    <t>XP_013140174</t>
  </si>
  <si>
    <t xml:space="preserve">PREDICTED: thioredoxin, mitochondrial </t>
  </si>
  <si>
    <t>g4513</t>
  </si>
  <si>
    <t>XP_031634865</t>
  </si>
  <si>
    <t xml:space="preserve">rho GTPase-activating protein 11A-like </t>
  </si>
  <si>
    <t>g4854</t>
  </si>
  <si>
    <t>A0A0B4LGG4</t>
  </si>
  <si>
    <t>XP_058828534</t>
  </si>
  <si>
    <t xml:space="preserve">sestrin homolog isoform X1 </t>
  </si>
  <si>
    <t>g5154</t>
  </si>
  <si>
    <t>B5A5T4</t>
  </si>
  <si>
    <t>XP_061390284</t>
  </si>
  <si>
    <t xml:space="preserve">protein quiver </t>
  </si>
  <si>
    <t>g5339</t>
  </si>
  <si>
    <t>XP_055632408</t>
  </si>
  <si>
    <t xml:space="preserve">thioredoxin reductase 1, mitochondrial isoform X4 </t>
  </si>
  <si>
    <t>g5559</t>
  </si>
  <si>
    <t>M9MSF0</t>
  </si>
  <si>
    <t>XP_023307115</t>
  </si>
  <si>
    <t xml:space="preserve">putative sulfiredoxin </t>
  </si>
  <si>
    <t>g565</t>
  </si>
  <si>
    <t>Q9VLU6</t>
  </si>
  <si>
    <t>XP_040239618</t>
  </si>
  <si>
    <t xml:space="preserve">succinate dehydrogenase assembly factor 4, mitochondrial </t>
  </si>
  <si>
    <t>g5689</t>
  </si>
  <si>
    <t>XP_062546431</t>
  </si>
  <si>
    <t xml:space="preserve">thioredoxin-2 </t>
  </si>
  <si>
    <t>g6280</t>
  </si>
  <si>
    <t>Q9VYU5</t>
  </si>
  <si>
    <t>XP_055914962</t>
  </si>
  <si>
    <t xml:space="preserve">insecticyanin-A </t>
  </si>
  <si>
    <t>g6392</t>
  </si>
  <si>
    <t>XP_062701352</t>
  </si>
  <si>
    <t xml:space="preserve">rho GTPase-activating protein 190 isoform X1 </t>
  </si>
  <si>
    <t>g6404</t>
  </si>
  <si>
    <t>Q9NAZ3</t>
  </si>
  <si>
    <t>XP_063706526</t>
  </si>
  <si>
    <t xml:space="preserve">rho GTPase-activating protein 21 isoform X2 </t>
  </si>
  <si>
    <t>g670</t>
  </si>
  <si>
    <t>XP_037036980</t>
  </si>
  <si>
    <t xml:space="preserve">rho GTPase-activating protein 92B </t>
  </si>
  <si>
    <t>g6813</t>
  </si>
  <si>
    <t>XP_063707006</t>
  </si>
  <si>
    <t xml:space="preserve">serine/threonine-protein kinase MARK2 isoform X3 </t>
  </si>
  <si>
    <t>g6904</t>
  </si>
  <si>
    <t>XP_037046274</t>
  </si>
  <si>
    <t xml:space="preserve">inactive selenide, water dikinase-like protein </t>
  </si>
  <si>
    <t>g6931</t>
  </si>
  <si>
    <t>XP_055603329</t>
  </si>
  <si>
    <t xml:space="preserve">ero1-like protein </t>
  </si>
  <si>
    <t>g7175</t>
  </si>
  <si>
    <t>XP_065089099</t>
  </si>
  <si>
    <t>g7288</t>
  </si>
  <si>
    <t>XP_037052449</t>
  </si>
  <si>
    <t xml:space="preserve">probable G-protein coupled receptor Mth-like 1 isoform X1 </t>
  </si>
  <si>
    <t>g7378</t>
  </si>
  <si>
    <t>XP_055683346</t>
  </si>
  <si>
    <t xml:space="preserve">uncharacterized protein LOC129790114 </t>
  </si>
  <si>
    <t>g7438</t>
  </si>
  <si>
    <t>Q4V5R4</t>
  </si>
  <si>
    <t>XP_055598119</t>
  </si>
  <si>
    <t xml:space="preserve">proton-coupled amino acid transporter-like protein CG1139 </t>
  </si>
  <si>
    <t>g7567</t>
  </si>
  <si>
    <t>Q0KHV6</t>
  </si>
  <si>
    <t>XP_055606748</t>
  </si>
  <si>
    <t xml:space="preserve">serine/threonine-protein kinase Pink1, mitochondrial isoform X1 </t>
  </si>
  <si>
    <t>g7638</t>
  </si>
  <si>
    <t>XP_055702005</t>
  </si>
  <si>
    <t xml:space="preserve">G-protein coupled receptor Mth2-like isoform X3 </t>
  </si>
  <si>
    <t>g7883</t>
  </si>
  <si>
    <t>XP_063708155</t>
  </si>
  <si>
    <t xml:space="preserve">mitogen-activated protein kinase p38b-like isoform X2 </t>
  </si>
  <si>
    <t>g8028</t>
  </si>
  <si>
    <t>XP_031625820</t>
  </si>
  <si>
    <t xml:space="preserve">N-chimaerin </t>
  </si>
  <si>
    <t>g8616</t>
  </si>
  <si>
    <t>XP_053694277</t>
  </si>
  <si>
    <t xml:space="preserve">ralA-binding protein 1 isoform X2 </t>
  </si>
  <si>
    <t>g8790</t>
  </si>
  <si>
    <t>XP_001661418</t>
  </si>
  <si>
    <t xml:space="preserve">phosducin-like protein </t>
  </si>
  <si>
    <t>g9210</t>
  </si>
  <si>
    <t>XP_058451434</t>
  </si>
  <si>
    <t xml:space="preserve">serine-rich adhesin for platelets </t>
  </si>
  <si>
    <t>g9583</t>
  </si>
  <si>
    <t>g9584</t>
  </si>
  <si>
    <t>g9585</t>
  </si>
  <si>
    <t>XP_039444751</t>
  </si>
  <si>
    <t>g9586</t>
  </si>
  <si>
    <t>XP_058838550</t>
  </si>
  <si>
    <t xml:space="preserve">G-protein coupled receptor Mth2-like isoform X1 </t>
  </si>
  <si>
    <t>g97</t>
  </si>
  <si>
    <t>Q9VJ83</t>
  </si>
  <si>
    <t>XP_037048878</t>
  </si>
  <si>
    <t xml:space="preserve">protein grindelwald </t>
  </si>
  <si>
    <t>g10478</t>
  </si>
  <si>
    <t>XP_055716214</t>
  </si>
  <si>
    <t xml:space="preserve">uncharacterized protein LOC129810016 isoform X1 </t>
  </si>
  <si>
    <t>Gene Name</t>
  </si>
  <si>
    <t>Produce or Scavenge</t>
  </si>
  <si>
    <t>thioredoxin domain-containing protein 15 isoform X1</t>
  </si>
  <si>
    <t>general ros</t>
  </si>
  <si>
    <t>scavenge</t>
  </si>
  <si>
    <t>succinate dehydrogenase assembly factor 4, mitochondrial</t>
  </si>
  <si>
    <t>produce</t>
  </si>
  <si>
    <t>thioredoxin-like protein 1</t>
  </si>
  <si>
    <t>peroxiredoxin-6</t>
  </si>
  <si>
    <t>superoxide dismutase</t>
  </si>
  <si>
    <t>sestrin homolog isoform X1</t>
  </si>
  <si>
    <t>mpv17-like protein 2</t>
  </si>
  <si>
    <t>peroxidase</t>
  </si>
  <si>
    <t>peroxiredoxin-2</t>
  </si>
  <si>
    <t>succinate dehydrogenase</t>
  </si>
  <si>
    <t>thioredoxin, mitochondrial</t>
  </si>
  <si>
    <t>catalase isoform X2</t>
  </si>
  <si>
    <t>PREDICTED: thioredoxin, mitochondrial</t>
  </si>
  <si>
    <t>sestrin homolog isoform X2</t>
  </si>
  <si>
    <t>mpv17-like protein</t>
  </si>
  <si>
    <t>thioredoxin-2</t>
  </si>
  <si>
    <t>probable mitochondrial glutathione transporter SLC25A40</t>
  </si>
  <si>
    <t>dual oxidase</t>
  </si>
  <si>
    <t>peroxiredoxin-5, mitochondrial-like</t>
  </si>
  <si>
    <t>PC</t>
  </si>
  <si>
    <t>Observed</t>
  </si>
  <si>
    <t>Expected</t>
  </si>
  <si>
    <t>Significant?</t>
  </si>
  <si>
    <t>PC1</t>
  </si>
  <si>
    <t>Yes</t>
  </si>
  <si>
    <t>PC2</t>
  </si>
  <si>
    <t>PC3</t>
  </si>
  <si>
    <t>PC4</t>
  </si>
  <si>
    <t>No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ANOVA Results for PC1</t>
  </si>
  <si>
    <t>Source</t>
  </si>
  <si>
    <t>Df</t>
  </si>
  <si>
    <t>Sum Sq</t>
  </si>
  <si>
    <t>Mean Sq</t>
  </si>
  <si>
    <t>F value</t>
  </si>
  <si>
    <t>Pr(&gt;F)</t>
  </si>
  <si>
    <t>Temperature</t>
  </si>
  <si>
    <t>Residuals</t>
  </si>
  <si>
    <t>Tukey HSD Results for PC1</t>
  </si>
  <si>
    <t>Comparison</t>
  </si>
  <si>
    <t>Diff</t>
  </si>
  <si>
    <t>Lwr</t>
  </si>
  <si>
    <t>Upr</t>
  </si>
  <si>
    <t>P adj</t>
  </si>
  <si>
    <t>10-5</t>
  </si>
  <si>
    <t>15-5</t>
  </si>
  <si>
    <t>20-5</t>
  </si>
  <si>
    <t>25-5</t>
  </si>
  <si>
    <t>15-10</t>
  </si>
  <si>
    <t>20-10</t>
  </si>
  <si>
    <t>25-10</t>
  </si>
  <si>
    <t>20-15</t>
  </si>
  <si>
    <t>25-15</t>
  </si>
  <si>
    <t>25-20</t>
  </si>
  <si>
    <t>ANOVA Results for PC2</t>
  </si>
  <si>
    <t>Tukey HSD Results for PC2</t>
  </si>
  <si>
    <t>ANOVA Results for PC3</t>
  </si>
  <si>
    <t>Tukey HSD Results for PC3</t>
  </si>
  <si>
    <t>Sample</t>
  </si>
  <si>
    <t>X25_1</t>
  </si>
  <si>
    <t>X25_2</t>
  </si>
  <si>
    <t>X25_3</t>
  </si>
  <si>
    <t>X25_4</t>
  </si>
  <si>
    <t>X25_5</t>
  </si>
  <si>
    <t>X25_6</t>
  </si>
  <si>
    <t>X25_7</t>
  </si>
  <si>
    <t>X25_8</t>
  </si>
  <si>
    <t>X25_9</t>
  </si>
  <si>
    <t>X25_10</t>
  </si>
  <si>
    <t>X25_11</t>
  </si>
  <si>
    <t>X25_12</t>
  </si>
  <si>
    <t>X20_1</t>
  </si>
  <si>
    <t>X20_2</t>
  </si>
  <si>
    <t>X20_3</t>
  </si>
  <si>
    <t>X20_4</t>
  </si>
  <si>
    <t>X20_5</t>
  </si>
  <si>
    <t>X20_6</t>
  </si>
  <si>
    <t>X20_7</t>
  </si>
  <si>
    <t>X20_8</t>
  </si>
  <si>
    <t>X20_9</t>
  </si>
  <si>
    <t>X20_10</t>
  </si>
  <si>
    <t>X20_11</t>
  </si>
  <si>
    <t>X15_1</t>
  </si>
  <si>
    <t>X15_2</t>
  </si>
  <si>
    <t>X15_3</t>
  </si>
  <si>
    <t>X15_4</t>
  </si>
  <si>
    <t>X15_5</t>
  </si>
  <si>
    <t>X15_6</t>
  </si>
  <si>
    <t>X15_7</t>
  </si>
  <si>
    <t>X15_8</t>
  </si>
  <si>
    <t>X15_9</t>
  </si>
  <si>
    <t>X15_10</t>
  </si>
  <si>
    <t>X15_11</t>
  </si>
  <si>
    <t>X15_12</t>
  </si>
  <si>
    <t>X10_1</t>
  </si>
  <si>
    <t>X10_2</t>
  </si>
  <si>
    <t>X10_3</t>
  </si>
  <si>
    <t>X10_4</t>
  </si>
  <si>
    <t>X10_5</t>
  </si>
  <si>
    <t>X10_6</t>
  </si>
  <si>
    <t>X10_7</t>
  </si>
  <si>
    <t>X10_8</t>
  </si>
  <si>
    <t>X10_9</t>
  </si>
  <si>
    <t>X10_10</t>
  </si>
  <si>
    <t>X10_11</t>
  </si>
  <si>
    <t>X10_12</t>
  </si>
  <si>
    <t>X5_1</t>
  </si>
  <si>
    <t>X5_2</t>
  </si>
  <si>
    <t>X5_3</t>
  </si>
  <si>
    <t>X5_4</t>
  </si>
  <si>
    <t>X5_5</t>
  </si>
  <si>
    <t>X5_6</t>
  </si>
  <si>
    <t>X5_7</t>
  </si>
  <si>
    <t>X5_8</t>
  </si>
  <si>
    <t>X5_9</t>
  </si>
  <si>
    <t>X5_10</t>
  </si>
  <si>
    <t>X5_11</t>
  </si>
  <si>
    <t>A102_25</t>
  </si>
  <si>
    <t>AA105_20</t>
  </si>
  <si>
    <t>AA119_20</t>
  </si>
  <si>
    <t>AA133_15</t>
  </si>
  <si>
    <t>AA137_15</t>
  </si>
  <si>
    <t>AA147_10</t>
  </si>
  <si>
    <t>AA158_10</t>
  </si>
  <si>
    <t>AA28_20</t>
  </si>
  <si>
    <t>AA3_25</t>
  </si>
  <si>
    <t>AA38_20</t>
  </si>
  <si>
    <t>AA43_15</t>
  </si>
  <si>
    <t>AA56_15</t>
  </si>
  <si>
    <t>AA64_10</t>
  </si>
  <si>
    <t>AA73_10</t>
  </si>
  <si>
    <t>AA8_25</t>
  </si>
  <si>
    <t>AA85_25</t>
  </si>
  <si>
    <t>AG113_20</t>
  </si>
  <si>
    <t>AG129_15</t>
  </si>
  <si>
    <t>AG132_15</t>
  </si>
  <si>
    <t>AG134_15</t>
  </si>
  <si>
    <t>AG135_15</t>
  </si>
  <si>
    <t>AG150_10</t>
  </si>
  <si>
    <t>AG156_10</t>
  </si>
  <si>
    <t>AG16_25</t>
  </si>
  <si>
    <t>AG2_25</t>
  </si>
  <si>
    <t>AG32_20</t>
  </si>
  <si>
    <t>AG37_20</t>
  </si>
  <si>
    <t>AG62_10</t>
  </si>
  <si>
    <t>AG74_10</t>
  </si>
  <si>
    <t>AG84_25</t>
  </si>
  <si>
    <t>AG98_25</t>
  </si>
  <si>
    <t>GG106_20</t>
  </si>
  <si>
    <t>GG116_20</t>
  </si>
  <si>
    <t>GG131_15</t>
  </si>
  <si>
    <t>GG138_15</t>
  </si>
  <si>
    <t>GG14_25</t>
  </si>
  <si>
    <t>GG157_10</t>
  </si>
  <si>
    <t>GG22_20</t>
  </si>
  <si>
    <t>GG36_20</t>
  </si>
  <si>
    <t>GG42_15</t>
  </si>
  <si>
    <t>GG55_15</t>
  </si>
  <si>
    <t>GG6_25</t>
  </si>
  <si>
    <t>GG63_10</t>
  </si>
  <si>
    <t>GG65_10</t>
  </si>
  <si>
    <t>GG75_10</t>
  </si>
  <si>
    <t>GG86_25</t>
  </si>
  <si>
    <t>GG92_25</t>
  </si>
  <si>
    <t>Ros Genes Expression</t>
  </si>
  <si>
    <t>Authors: Burak Bulut, Maximilian Geiss, Markus Bernard, Halina Binde Doria, Barbara Feldmeyer, Markus Pfenninger</t>
  </si>
  <si>
    <t>Journal: Ecology and Evolution</t>
  </si>
  <si>
    <r>
      <t xml:space="preserve">Title:Dissecting Oxidative Stress and Organismic Response to a Temperature Gradient in the midge </t>
    </r>
    <r>
      <rPr>
        <b/>
        <i/>
        <sz val="10"/>
        <rFont val="Arial"/>
        <family val="2"/>
        <scheme val="major"/>
      </rPr>
      <t>Chironomus riparius</t>
    </r>
  </si>
  <si>
    <t>Full results from the statistical tests (ANOVA, Tukey HSD) for PC1, PC2, and PC3 scores across temperature groups.</t>
  </si>
  <si>
    <t>Sample scores for all principal components from the PCA.</t>
  </si>
  <si>
    <t>Normalized expression values for the ROS-related genes used in the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  <charset val="1"/>
    </font>
    <font>
      <b/>
      <sz val="10"/>
      <name val="Times New Roman"/>
      <family val="1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8"/>
      <name val="Arial"/>
      <family val="2"/>
      <charset val="1"/>
    </font>
    <font>
      <b/>
      <sz val="10"/>
      <name val="Arial"/>
      <family val="2"/>
      <scheme val="major"/>
    </font>
    <font>
      <sz val="10"/>
      <name val="Arial"/>
      <family val="2"/>
      <scheme val="major"/>
    </font>
    <font>
      <b/>
      <i/>
      <sz val="10"/>
      <name val="Arial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3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tabSelected="1" zoomScale="170" zoomScaleNormal="170" workbookViewId="0">
      <selection activeCell="A16" sqref="A16"/>
    </sheetView>
  </sheetViews>
  <sheetFormatPr baseColWidth="10" defaultColWidth="11.5" defaultRowHeight="13" x14ac:dyDescent="0.15"/>
  <cols>
    <col min="1" max="1" width="28.83203125" customWidth="1"/>
  </cols>
  <sheetData>
    <row r="1" spans="1:2" x14ac:dyDescent="0.15">
      <c r="A1" s="10" t="s">
        <v>789</v>
      </c>
      <c r="B1" s="11"/>
    </row>
    <row r="2" spans="1:2" x14ac:dyDescent="0.15">
      <c r="A2" s="10" t="s">
        <v>787</v>
      </c>
      <c r="B2" s="11"/>
    </row>
    <row r="3" spans="1:2" x14ac:dyDescent="0.15">
      <c r="A3" s="10" t="s">
        <v>788</v>
      </c>
      <c r="B3" s="11"/>
    </row>
    <row r="4" spans="1:2" x14ac:dyDescent="0.15">
      <c r="A4" s="10" t="s">
        <v>0</v>
      </c>
      <c r="B4" s="11"/>
    </row>
    <row r="5" spans="1:2" x14ac:dyDescent="0.15">
      <c r="A5" s="11" t="s">
        <v>1</v>
      </c>
      <c r="B5" s="11" t="s">
        <v>2</v>
      </c>
    </row>
    <row r="6" spans="1:2" x14ac:dyDescent="0.15">
      <c r="A6" s="11" t="s">
        <v>3</v>
      </c>
      <c r="B6" s="11" t="s">
        <v>4</v>
      </c>
    </row>
    <row r="7" spans="1:2" x14ac:dyDescent="0.15">
      <c r="A7" s="11" t="s">
        <v>5</v>
      </c>
      <c r="B7" s="11" t="s">
        <v>6</v>
      </c>
    </row>
    <row r="8" spans="1:2" x14ac:dyDescent="0.15">
      <c r="A8" s="11" t="s">
        <v>7</v>
      </c>
      <c r="B8" s="11" t="s">
        <v>8</v>
      </c>
    </row>
    <row r="9" spans="1:2" x14ac:dyDescent="0.15">
      <c r="A9" s="11" t="s">
        <v>9</v>
      </c>
      <c r="B9" s="11" t="s">
        <v>790</v>
      </c>
    </row>
    <row r="10" spans="1:2" x14ac:dyDescent="0.15">
      <c r="A10" s="11" t="s">
        <v>10</v>
      </c>
      <c r="B10" s="11" t="s">
        <v>791</v>
      </c>
    </row>
    <row r="11" spans="1:2" x14ac:dyDescent="0.15">
      <c r="A11" s="11" t="s">
        <v>786</v>
      </c>
      <c r="B11" s="11" t="s">
        <v>792</v>
      </c>
    </row>
    <row r="14" spans="1:2" x14ac:dyDescent="0.15">
      <c r="A14" s="3"/>
    </row>
    <row r="15" spans="1:2" x14ac:dyDescent="0.15">
      <c r="A15" s="4"/>
    </row>
  </sheetData>
  <phoneticPr fontId="4" type="noConversion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42"/>
  <sheetViews>
    <sheetView zoomScaleNormal="100" workbookViewId="0">
      <selection activeCell="D18" sqref="D18"/>
    </sheetView>
  </sheetViews>
  <sheetFormatPr baseColWidth="10" defaultColWidth="11.5" defaultRowHeight="13" x14ac:dyDescent="0.15"/>
  <cols>
    <col min="1" max="1" width="18.5" customWidth="1"/>
    <col min="6" max="6" width="12.6640625" customWidth="1"/>
  </cols>
  <sheetData>
    <row r="1" spans="1:15" x14ac:dyDescent="0.15">
      <c r="A1" s="6" t="s">
        <v>11</v>
      </c>
      <c r="B1" s="6"/>
      <c r="C1" s="6"/>
      <c r="D1" s="6" t="s">
        <v>12</v>
      </c>
      <c r="E1" s="6"/>
      <c r="F1" s="6"/>
      <c r="I1" s="5" t="s">
        <v>13</v>
      </c>
      <c r="J1" s="5"/>
      <c r="K1" s="5"/>
      <c r="M1" s="5" t="s">
        <v>14</v>
      </c>
      <c r="N1" s="5"/>
      <c r="O1" s="5"/>
    </row>
    <row r="2" spans="1:15" x14ac:dyDescent="0.15">
      <c r="A2" t="s">
        <v>15</v>
      </c>
      <c r="B2" t="s">
        <v>16</v>
      </c>
      <c r="C2" t="s">
        <v>17</v>
      </c>
      <c r="D2" t="s">
        <v>15</v>
      </c>
      <c r="E2" t="s">
        <v>18</v>
      </c>
      <c r="F2" t="s">
        <v>17</v>
      </c>
      <c r="J2" t="s">
        <v>19</v>
      </c>
      <c r="N2" t="s">
        <v>19</v>
      </c>
    </row>
    <row r="3" spans="1:15" x14ac:dyDescent="0.15">
      <c r="A3" t="s">
        <v>20</v>
      </c>
      <c r="B3">
        <v>81.654200875000001</v>
      </c>
      <c r="C3">
        <f t="shared" ref="C3:C34" si="0">(B3-MIN($B$3:$B$142))/(MAX($B$3:$B$142)-MIN($B$3:$B$142))</f>
        <v>0.59471017446414476</v>
      </c>
      <c r="D3" t="s">
        <v>20</v>
      </c>
      <c r="E3">
        <v>25.588851771000002</v>
      </c>
      <c r="F3">
        <f t="shared" ref="F3:F34" si="1">(E3-MIN($E$3:$E$142))/(MAX($E$3:$E$142)-MIN($E$3:$E$142))</f>
        <v>0.49199554997023304</v>
      </c>
      <c r="I3" t="s">
        <v>21</v>
      </c>
      <c r="J3">
        <f>AVERAGE(B2:B21)</f>
        <v>75.255139892000003</v>
      </c>
      <c r="M3" t="s">
        <v>21</v>
      </c>
      <c r="N3">
        <f>AVERAGE(C3:C22)</f>
        <v>0.55153947191610808</v>
      </c>
    </row>
    <row r="4" spans="1:15" x14ac:dyDescent="0.15">
      <c r="A4" t="s">
        <v>22</v>
      </c>
      <c r="B4">
        <v>50.396435949999997</v>
      </c>
      <c r="C4">
        <f t="shared" si="0"/>
        <v>0.36705120979723987</v>
      </c>
      <c r="D4" t="s">
        <v>22</v>
      </c>
      <c r="E4">
        <v>21.332638231000001</v>
      </c>
      <c r="F4">
        <f t="shared" si="1"/>
        <v>0.41016125746259979</v>
      </c>
      <c r="I4" t="s">
        <v>23</v>
      </c>
      <c r="J4">
        <f>AVERAGE(B22:B41)</f>
        <v>51.052660463750001</v>
      </c>
      <c r="M4" t="s">
        <v>23</v>
      </c>
      <c r="N4">
        <f>AVERAGE(C23:C42)</f>
        <v>0.37113240490553934</v>
      </c>
    </row>
    <row r="5" spans="1:15" x14ac:dyDescent="0.15">
      <c r="A5" t="s">
        <v>24</v>
      </c>
      <c r="B5">
        <v>77.822388810000007</v>
      </c>
      <c r="C5">
        <f t="shared" si="0"/>
        <v>0.56680202525356727</v>
      </c>
      <c r="D5" t="s">
        <v>24</v>
      </c>
      <c r="E5">
        <v>14.513717001</v>
      </c>
      <c r="F5">
        <f t="shared" si="1"/>
        <v>0.27905373917714965</v>
      </c>
      <c r="I5" t="s">
        <v>25</v>
      </c>
      <c r="J5">
        <f>AVERAGE(B42:B61)</f>
        <v>14.7928421665</v>
      </c>
      <c r="M5" t="s">
        <v>25</v>
      </c>
      <c r="N5">
        <f>AVERAGE(C43:C62)</f>
        <v>7.8573321958997494E-2</v>
      </c>
    </row>
    <row r="6" spans="1:15" x14ac:dyDescent="0.15">
      <c r="A6" t="s">
        <v>26</v>
      </c>
      <c r="B6">
        <v>80.531362141000002</v>
      </c>
      <c r="C6">
        <f t="shared" si="0"/>
        <v>0.5865322287830097</v>
      </c>
      <c r="D6" t="s">
        <v>26</v>
      </c>
      <c r="E6">
        <v>19.452598876</v>
      </c>
      <c r="F6">
        <f t="shared" si="1"/>
        <v>0.37401370775508858</v>
      </c>
      <c r="I6" t="s">
        <v>27</v>
      </c>
      <c r="J6">
        <f>AVERAGE(B62:B81)</f>
        <v>8.8134506511000019</v>
      </c>
      <c r="M6" t="s">
        <v>27</v>
      </c>
      <c r="N6">
        <f>AVERAGE(C63:C82)</f>
        <v>6.705650014506391E-2</v>
      </c>
    </row>
    <row r="7" spans="1:15" x14ac:dyDescent="0.15">
      <c r="A7" t="s">
        <v>28</v>
      </c>
      <c r="B7">
        <v>81.844789853999998</v>
      </c>
      <c r="C7">
        <f t="shared" si="0"/>
        <v>0.59609828681767252</v>
      </c>
      <c r="D7" t="s">
        <v>28</v>
      </c>
      <c r="E7">
        <v>15.428101133</v>
      </c>
      <c r="F7">
        <f t="shared" si="1"/>
        <v>0.29663461894720611</v>
      </c>
      <c r="I7" t="s">
        <v>29</v>
      </c>
      <c r="J7">
        <f>AVERAGE(B82:B101)</f>
        <v>46.378237650900004</v>
      </c>
      <c r="M7" t="s">
        <v>29</v>
      </c>
      <c r="N7">
        <f>AVERAGE(C83:C102)</f>
        <v>0.35489243707147561</v>
      </c>
    </row>
    <row r="8" spans="1:15" x14ac:dyDescent="0.15">
      <c r="A8" t="s">
        <v>30</v>
      </c>
      <c r="B8">
        <v>75.062850015999999</v>
      </c>
      <c r="C8">
        <f t="shared" si="0"/>
        <v>0.5467035394434786</v>
      </c>
      <c r="D8" t="s">
        <v>30</v>
      </c>
      <c r="E8">
        <v>24.389146375999999</v>
      </c>
      <c r="F8">
        <f t="shared" si="1"/>
        <v>0.4689287932638917</v>
      </c>
      <c r="I8" t="s">
        <v>31</v>
      </c>
      <c r="J8">
        <f>AVERAGE(B102:B121)</f>
        <v>30.801108328299996</v>
      </c>
      <c r="M8" t="s">
        <v>31</v>
      </c>
      <c r="N8">
        <f>AVERAGE(C103:C122)</f>
        <v>0.21388288697654173</v>
      </c>
    </row>
    <row r="9" spans="1:15" x14ac:dyDescent="0.15">
      <c r="A9" t="s">
        <v>32</v>
      </c>
      <c r="B9">
        <v>62.092757720999998</v>
      </c>
      <c r="C9">
        <f t="shared" si="0"/>
        <v>0.45223876275203062</v>
      </c>
      <c r="D9" t="s">
        <v>32</v>
      </c>
      <c r="E9">
        <v>24.012773296999999</v>
      </c>
      <c r="F9">
        <f t="shared" si="1"/>
        <v>0.4616922614617574</v>
      </c>
      <c r="I9" t="s">
        <v>33</v>
      </c>
      <c r="J9">
        <f>AVERAGE(B122:B141)</f>
        <v>87.509164140700008</v>
      </c>
      <c r="M9" t="s">
        <v>33</v>
      </c>
      <c r="N9">
        <f>AVERAGE(C123:C142)</f>
        <v>0.65290948571997298</v>
      </c>
    </row>
    <row r="10" spans="1:15" x14ac:dyDescent="0.15">
      <c r="A10" t="s">
        <v>34</v>
      </c>
      <c r="B10">
        <v>66.135599037999995</v>
      </c>
      <c r="C10">
        <f t="shared" si="0"/>
        <v>0.4816838964891737</v>
      </c>
      <c r="D10" t="s">
        <v>34</v>
      </c>
      <c r="E10">
        <v>14.428371391000001</v>
      </c>
      <c r="F10">
        <f t="shared" si="1"/>
        <v>0.27741279763431009</v>
      </c>
    </row>
    <row r="11" spans="1:15" x14ac:dyDescent="0.15">
      <c r="A11" t="s">
        <v>35</v>
      </c>
      <c r="B11">
        <v>76.498919366999999</v>
      </c>
      <c r="C11">
        <f t="shared" si="0"/>
        <v>0.55716283051636817</v>
      </c>
      <c r="D11" t="s">
        <v>35</v>
      </c>
      <c r="E11">
        <v>21.541646344</v>
      </c>
      <c r="F11">
        <f t="shared" si="1"/>
        <v>0.41417986012314917</v>
      </c>
      <c r="I11" s="5" t="s">
        <v>36</v>
      </c>
      <c r="J11" s="5"/>
      <c r="K11" s="5"/>
      <c r="M11" s="5" t="s">
        <v>37</v>
      </c>
      <c r="N11" s="5"/>
      <c r="O11" s="5"/>
    </row>
    <row r="12" spans="1:15" x14ac:dyDescent="0.15">
      <c r="A12" t="s">
        <v>38</v>
      </c>
      <c r="B12">
        <v>85.930652593999994</v>
      </c>
      <c r="C12">
        <f t="shared" si="0"/>
        <v>0.6258567575014008</v>
      </c>
      <c r="D12" t="s">
        <v>38</v>
      </c>
      <c r="E12">
        <v>18.249611603999998</v>
      </c>
      <c r="F12">
        <f t="shared" si="1"/>
        <v>0.35088385034201153</v>
      </c>
      <c r="J12" t="s">
        <v>19</v>
      </c>
      <c r="N12" t="s">
        <v>19</v>
      </c>
    </row>
    <row r="13" spans="1:15" x14ac:dyDescent="0.15">
      <c r="A13" t="s">
        <v>39</v>
      </c>
      <c r="B13">
        <v>70.541013075999999</v>
      </c>
      <c r="C13">
        <f t="shared" si="0"/>
        <v>0.5137697478360812</v>
      </c>
      <c r="D13" t="s">
        <v>39</v>
      </c>
      <c r="E13">
        <v>18.434312273</v>
      </c>
      <c r="F13">
        <f t="shared" si="1"/>
        <v>0.35443509334973472</v>
      </c>
      <c r="I13" t="s">
        <v>21</v>
      </c>
      <c r="J13">
        <v>19.947965707600002</v>
      </c>
      <c r="M13" t="s">
        <v>21</v>
      </c>
      <c r="N13">
        <v>0.38353813452897001</v>
      </c>
    </row>
    <row r="14" spans="1:15" x14ac:dyDescent="0.15">
      <c r="A14" t="s">
        <v>40</v>
      </c>
      <c r="B14">
        <v>93.604522347</v>
      </c>
      <c r="C14">
        <f t="shared" si="0"/>
        <v>0.68174767763431743</v>
      </c>
      <c r="D14" t="s">
        <v>40</v>
      </c>
      <c r="E14">
        <v>20.952830355</v>
      </c>
      <c r="F14">
        <f t="shared" si="1"/>
        <v>0.40285868475820324</v>
      </c>
      <c r="I14" t="s">
        <v>23</v>
      </c>
      <c r="J14">
        <v>7.6776890288499997</v>
      </c>
      <c r="M14" t="s">
        <v>23</v>
      </c>
      <c r="N14">
        <v>0.14761730925984701</v>
      </c>
    </row>
    <row r="15" spans="1:15" x14ac:dyDescent="0.15">
      <c r="A15" t="s">
        <v>41</v>
      </c>
      <c r="B15">
        <v>75.367262260999993</v>
      </c>
      <c r="C15">
        <f t="shared" si="0"/>
        <v>0.54892065818805014</v>
      </c>
      <c r="D15" t="s">
        <v>41</v>
      </c>
      <c r="E15">
        <v>24.694120925</v>
      </c>
      <c r="F15">
        <f t="shared" si="1"/>
        <v>0.4747925442753716</v>
      </c>
      <c r="I15" t="s">
        <v>25</v>
      </c>
      <c r="J15">
        <v>4.9742166211000001</v>
      </c>
      <c r="M15" t="s">
        <v>25</v>
      </c>
      <c r="N15">
        <v>9.5637597780866501E-2</v>
      </c>
    </row>
    <row r="16" spans="1:15" x14ac:dyDescent="0.15">
      <c r="A16" t="s">
        <v>42</v>
      </c>
      <c r="B16">
        <v>84.544078268000007</v>
      </c>
      <c r="C16">
        <f t="shared" si="0"/>
        <v>0.61575795241254438</v>
      </c>
      <c r="D16" t="s">
        <v>42</v>
      </c>
      <c r="E16">
        <v>15.865335672</v>
      </c>
      <c r="F16">
        <f t="shared" si="1"/>
        <v>0.30504133510998732</v>
      </c>
      <c r="I16" t="s">
        <v>27</v>
      </c>
      <c r="J16">
        <v>2.6719823835500001</v>
      </c>
      <c r="M16" t="s">
        <v>27</v>
      </c>
      <c r="N16">
        <v>5.1372499649358097E-2</v>
      </c>
    </row>
    <row r="17" spans="1:15" x14ac:dyDescent="0.15">
      <c r="A17" t="s">
        <v>43</v>
      </c>
      <c r="B17">
        <v>64.632092077999999</v>
      </c>
      <c r="C17">
        <f t="shared" si="0"/>
        <v>0.47073343862040512</v>
      </c>
      <c r="D17" t="s">
        <v>43</v>
      </c>
      <c r="E17">
        <v>19.111250215999998</v>
      </c>
      <c r="F17">
        <f t="shared" si="1"/>
        <v>0.36745059107238359</v>
      </c>
      <c r="I17" t="s">
        <v>29</v>
      </c>
      <c r="J17">
        <v>29.149592403850001</v>
      </c>
      <c r="M17" t="s">
        <v>29</v>
      </c>
      <c r="N17">
        <v>0.56045797267387898</v>
      </c>
    </row>
    <row r="18" spans="1:15" x14ac:dyDescent="0.15">
      <c r="A18" t="s">
        <v>44</v>
      </c>
      <c r="B18">
        <v>61.015132258999998</v>
      </c>
      <c r="C18">
        <f t="shared" si="0"/>
        <v>0.4443901178611927</v>
      </c>
      <c r="D18" t="s">
        <v>44</v>
      </c>
      <c r="E18">
        <v>20.198688728</v>
      </c>
      <c r="F18">
        <f t="shared" si="1"/>
        <v>0.38835879044695581</v>
      </c>
      <c r="I18" t="s">
        <v>31</v>
      </c>
      <c r="J18">
        <v>3.5368717997000001</v>
      </c>
      <c r="M18" t="s">
        <v>31</v>
      </c>
      <c r="N18">
        <v>6.8001743648232998E-2</v>
      </c>
    </row>
    <row r="19" spans="1:15" x14ac:dyDescent="0.15">
      <c r="A19" t="s">
        <v>45</v>
      </c>
      <c r="B19">
        <v>45.039555241000002</v>
      </c>
      <c r="C19">
        <f t="shared" si="0"/>
        <v>0.32803556299775732</v>
      </c>
      <c r="D19" t="s">
        <v>45</v>
      </c>
      <c r="E19">
        <v>22.344683109999998</v>
      </c>
      <c r="F19">
        <f t="shared" si="1"/>
        <v>0.42961986213094971</v>
      </c>
      <c r="I19" t="s">
        <v>33</v>
      </c>
      <c r="J19">
        <v>5.8425698294000004</v>
      </c>
      <c r="M19" t="s">
        <v>33</v>
      </c>
      <c r="N19">
        <v>0.112333440172262</v>
      </c>
    </row>
    <row r="20" spans="1:15" x14ac:dyDescent="0.15">
      <c r="A20" t="s">
        <v>46</v>
      </c>
      <c r="B20">
        <v>117.35933082299999</v>
      </c>
      <c r="C20">
        <f t="shared" si="0"/>
        <v>0.85476053112792894</v>
      </c>
      <c r="D20" t="s">
        <v>46</v>
      </c>
      <c r="E20">
        <v>23.110873813000001</v>
      </c>
      <c r="F20">
        <f t="shared" si="1"/>
        <v>0.4443514242381299</v>
      </c>
    </row>
    <row r="21" spans="1:15" x14ac:dyDescent="0.15">
      <c r="A21" t="s">
        <v>47</v>
      </c>
      <c r="B21">
        <v>79.774715228999995</v>
      </c>
      <c r="C21">
        <f t="shared" si="0"/>
        <v>0.5810213596272128</v>
      </c>
      <c r="D21" t="s">
        <v>47</v>
      </c>
      <c r="E21">
        <v>17.521145102999998</v>
      </c>
      <c r="F21">
        <f t="shared" si="1"/>
        <v>0.33687761212943207</v>
      </c>
      <c r="I21" s="5" t="s">
        <v>48</v>
      </c>
      <c r="J21" s="5"/>
      <c r="K21" s="5"/>
      <c r="M21" s="5"/>
      <c r="N21" s="5"/>
      <c r="O21" s="5"/>
    </row>
    <row r="22" spans="1:15" x14ac:dyDescent="0.15">
      <c r="A22" t="s">
        <v>49</v>
      </c>
      <c r="B22">
        <v>84.688893269000005</v>
      </c>
      <c r="C22">
        <f t="shared" si="0"/>
        <v>0.61681268019858415</v>
      </c>
      <c r="D22" t="s">
        <v>49</v>
      </c>
      <c r="E22">
        <v>17.788617933000001</v>
      </c>
      <c r="F22">
        <f t="shared" si="1"/>
        <v>0.34202031693086099</v>
      </c>
      <c r="J22" t="s">
        <v>50</v>
      </c>
      <c r="K22" t="s">
        <v>51</v>
      </c>
      <c r="L22" t="s">
        <v>52</v>
      </c>
    </row>
    <row r="23" spans="1:15" x14ac:dyDescent="0.15">
      <c r="A23" t="s">
        <v>53</v>
      </c>
      <c r="B23">
        <v>37.669689947000002</v>
      </c>
      <c r="C23">
        <f t="shared" si="0"/>
        <v>0.27435879159096122</v>
      </c>
      <c r="D23" t="s">
        <v>53</v>
      </c>
      <c r="E23">
        <v>6.5743199969999999</v>
      </c>
      <c r="F23">
        <f t="shared" si="1"/>
        <v>0.12640281350024787</v>
      </c>
      <c r="I23" t="s">
        <v>21</v>
      </c>
      <c r="J23">
        <v>0.55153947191610797</v>
      </c>
      <c r="K23">
        <v>0.38353813452897001</v>
      </c>
      <c r="L23">
        <f t="shared" ref="L23:L29" si="2">J23-K23</f>
        <v>0.16800133738713796</v>
      </c>
    </row>
    <row r="24" spans="1:15" x14ac:dyDescent="0.15">
      <c r="A24" t="s">
        <v>54</v>
      </c>
      <c r="B24">
        <v>29.886074787999998</v>
      </c>
      <c r="C24">
        <f t="shared" si="0"/>
        <v>0.21766856525151138</v>
      </c>
      <c r="D24" t="s">
        <v>54</v>
      </c>
      <c r="E24">
        <v>11.604883157</v>
      </c>
      <c r="F24">
        <f t="shared" si="1"/>
        <v>0.22312553975555788</v>
      </c>
      <c r="I24" t="s">
        <v>23</v>
      </c>
      <c r="J24">
        <v>0.371132404905539</v>
      </c>
      <c r="K24">
        <v>0.14761730925984701</v>
      </c>
      <c r="L24">
        <f t="shared" si="2"/>
        <v>0.223515095645692</v>
      </c>
    </row>
    <row r="25" spans="1:15" x14ac:dyDescent="0.15">
      <c r="A25" t="s">
        <v>55</v>
      </c>
      <c r="B25">
        <v>51.481350587000001</v>
      </c>
      <c r="C25">
        <f t="shared" si="0"/>
        <v>0.37495294376971111</v>
      </c>
      <c r="D25" t="s">
        <v>55</v>
      </c>
      <c r="E25">
        <v>6.590722789</v>
      </c>
      <c r="F25">
        <f t="shared" si="1"/>
        <v>0.12671819027019957</v>
      </c>
      <c r="I25" t="s">
        <v>25</v>
      </c>
      <c r="J25">
        <v>7.8573321958997494E-2</v>
      </c>
      <c r="K25">
        <v>9.5637597780866501E-2</v>
      </c>
      <c r="L25">
        <f t="shared" si="2"/>
        <v>-1.7064275821869007E-2</v>
      </c>
    </row>
    <row r="26" spans="1:15" x14ac:dyDescent="0.15">
      <c r="A26" t="s">
        <v>56</v>
      </c>
      <c r="B26">
        <v>97.376950575999999</v>
      </c>
      <c r="C26">
        <f t="shared" si="0"/>
        <v>0.70922331790978244</v>
      </c>
      <c r="D26" t="s">
        <v>56</v>
      </c>
      <c r="E26">
        <v>8.3325828610000006</v>
      </c>
      <c r="F26">
        <f t="shared" si="1"/>
        <v>0.16020896447590713</v>
      </c>
      <c r="I26" t="s">
        <v>27</v>
      </c>
      <c r="J26">
        <v>6.7056500145063896E-2</v>
      </c>
      <c r="K26">
        <v>5.1372499649358097E-2</v>
      </c>
      <c r="L26">
        <f t="shared" si="2"/>
        <v>1.5684000495705799E-2</v>
      </c>
    </row>
    <row r="27" spans="1:15" x14ac:dyDescent="0.15">
      <c r="A27" t="s">
        <v>57</v>
      </c>
      <c r="B27">
        <v>10.631541566999999</v>
      </c>
      <c r="C27">
        <f t="shared" si="0"/>
        <v>7.7432463637877424E-2</v>
      </c>
      <c r="D27" t="s">
        <v>57</v>
      </c>
      <c r="E27">
        <v>8.3070532579999998</v>
      </c>
      <c r="F27">
        <f t="shared" si="1"/>
        <v>0.1597181063505167</v>
      </c>
      <c r="I27" t="s">
        <v>29</v>
      </c>
      <c r="J27">
        <v>0.354892437071476</v>
      </c>
      <c r="K27">
        <v>0.56045797267387898</v>
      </c>
      <c r="L27">
        <f t="shared" si="2"/>
        <v>-0.20556553560240298</v>
      </c>
    </row>
    <row r="28" spans="1:15" x14ac:dyDescent="0.15">
      <c r="A28" t="s">
        <v>58</v>
      </c>
      <c r="B28">
        <v>33.169210798000002</v>
      </c>
      <c r="C28">
        <f t="shared" si="0"/>
        <v>0.24158055469447484</v>
      </c>
      <c r="D28" t="s">
        <v>58</v>
      </c>
      <c r="E28">
        <v>5.3773097879999998</v>
      </c>
      <c r="F28">
        <f t="shared" si="1"/>
        <v>0.10338787718247816</v>
      </c>
      <c r="I28" t="s">
        <v>31</v>
      </c>
      <c r="J28">
        <v>0.21388288697654201</v>
      </c>
      <c r="K28">
        <v>6.8001743648232998E-2</v>
      </c>
      <c r="L28">
        <f t="shared" si="2"/>
        <v>0.14588114332830901</v>
      </c>
    </row>
    <row r="29" spans="1:15" x14ac:dyDescent="0.15">
      <c r="A29" t="s">
        <v>59</v>
      </c>
      <c r="B29">
        <v>38.349316279</v>
      </c>
      <c r="C29">
        <f t="shared" si="0"/>
        <v>0.27930869851727952</v>
      </c>
      <c r="D29" t="s">
        <v>59</v>
      </c>
      <c r="E29">
        <v>7.192071801</v>
      </c>
      <c r="F29">
        <f t="shared" si="1"/>
        <v>0.1382803382885493</v>
      </c>
      <c r="I29" t="s">
        <v>33</v>
      </c>
      <c r="J29">
        <v>0.65290948571997298</v>
      </c>
      <c r="K29">
        <v>0.112333440172262</v>
      </c>
      <c r="L29">
        <f t="shared" si="2"/>
        <v>0.54057604554771099</v>
      </c>
    </row>
    <row r="30" spans="1:15" x14ac:dyDescent="0.15">
      <c r="A30" t="s">
        <v>60</v>
      </c>
      <c r="B30">
        <v>40.809845993000003</v>
      </c>
      <c r="C30">
        <f t="shared" si="0"/>
        <v>0.2972294183309146</v>
      </c>
      <c r="D30" t="s">
        <v>60</v>
      </c>
      <c r="E30">
        <v>7.0835691430000001</v>
      </c>
      <c r="F30">
        <f t="shared" si="1"/>
        <v>0.13619415577698582</v>
      </c>
    </row>
    <row r="31" spans="1:15" x14ac:dyDescent="0.15">
      <c r="A31" t="s">
        <v>61</v>
      </c>
      <c r="B31">
        <v>56.179300103000003</v>
      </c>
      <c r="C31">
        <f t="shared" si="0"/>
        <v>0.40916941207562424</v>
      </c>
      <c r="D31" t="s">
        <v>61</v>
      </c>
      <c r="E31">
        <v>9.6384425450000002</v>
      </c>
      <c r="F31">
        <f t="shared" si="1"/>
        <v>0.18531675156179225</v>
      </c>
    </row>
    <row r="32" spans="1:15" x14ac:dyDescent="0.15">
      <c r="A32" t="s">
        <v>62</v>
      </c>
      <c r="B32">
        <v>51.774803583000001</v>
      </c>
      <c r="C32">
        <f t="shared" si="0"/>
        <v>0.37709024326658996</v>
      </c>
      <c r="D32" t="s">
        <v>62</v>
      </c>
      <c r="E32">
        <v>5.6094043850000004</v>
      </c>
      <c r="F32">
        <f t="shared" si="1"/>
        <v>0.1078503640764838</v>
      </c>
    </row>
    <row r="33" spans="1:6" x14ac:dyDescent="0.15">
      <c r="A33" t="s">
        <v>63</v>
      </c>
      <c r="B33">
        <v>42.182606567999997</v>
      </c>
      <c r="C33">
        <f t="shared" si="0"/>
        <v>0.30722761404292115</v>
      </c>
      <c r="D33" t="s">
        <v>63</v>
      </c>
      <c r="E33">
        <v>5.9304457020000001</v>
      </c>
      <c r="F33">
        <f t="shared" si="1"/>
        <v>0.11402303111856406</v>
      </c>
    </row>
    <row r="34" spans="1:6" x14ac:dyDescent="0.15">
      <c r="A34" t="s">
        <v>64</v>
      </c>
      <c r="B34">
        <v>80.478655801000002</v>
      </c>
      <c r="C34">
        <f t="shared" si="0"/>
        <v>0.58614835390185382</v>
      </c>
      <c r="D34" t="s">
        <v>64</v>
      </c>
      <c r="E34">
        <v>13.435406898</v>
      </c>
      <c r="F34">
        <f t="shared" si="1"/>
        <v>0.25832105188279036</v>
      </c>
    </row>
    <row r="35" spans="1:6" x14ac:dyDescent="0.15">
      <c r="A35" t="s">
        <v>65</v>
      </c>
      <c r="B35">
        <v>56.850566823000001</v>
      </c>
      <c r="C35">
        <f t="shared" ref="C35:C66" si="3">(B35-MIN($B$3:$B$142))/(MAX($B$3:$B$142)-MIN($B$3:$B$142))</f>
        <v>0.41405843363097938</v>
      </c>
      <c r="D35" t="s">
        <v>65</v>
      </c>
      <c r="E35">
        <v>5.5033766279999998</v>
      </c>
      <c r="F35">
        <f t="shared" ref="F35:F66" si="4">(E35-MIN($E$3:$E$142))/(MAX($E$3:$E$142)-MIN($E$3:$E$142))</f>
        <v>0.10581176652992688</v>
      </c>
    </row>
    <row r="36" spans="1:6" x14ac:dyDescent="0.15">
      <c r="A36" t="s">
        <v>66</v>
      </c>
      <c r="B36">
        <v>52.427210199999998</v>
      </c>
      <c r="C36">
        <f t="shared" si="3"/>
        <v>0.38184190146494268</v>
      </c>
      <c r="D36" t="s">
        <v>66</v>
      </c>
      <c r="E36">
        <v>6.1548367419999996</v>
      </c>
      <c r="F36">
        <f t="shared" si="4"/>
        <v>0.11833740158679296</v>
      </c>
    </row>
    <row r="37" spans="1:6" x14ac:dyDescent="0.15">
      <c r="A37" t="s">
        <v>67</v>
      </c>
      <c r="B37">
        <v>40.775490023000003</v>
      </c>
      <c r="C37">
        <f t="shared" si="3"/>
        <v>0.29697919428005576</v>
      </c>
      <c r="D37" t="s">
        <v>67</v>
      </c>
      <c r="E37">
        <v>6.5973271230000003</v>
      </c>
      <c r="F37">
        <f t="shared" si="4"/>
        <v>0.12684517191604391</v>
      </c>
    </row>
    <row r="38" spans="1:6" x14ac:dyDescent="0.15">
      <c r="A38" t="s">
        <v>68</v>
      </c>
      <c r="B38">
        <v>50.568623586000001</v>
      </c>
      <c r="C38">
        <f t="shared" si="3"/>
        <v>0.36830530006998519</v>
      </c>
      <c r="D38" t="s">
        <v>68</v>
      </c>
      <c r="E38">
        <v>6.1375720019999997</v>
      </c>
      <c r="F38">
        <f t="shared" si="4"/>
        <v>0.11800545212750238</v>
      </c>
    </row>
    <row r="39" spans="1:6" x14ac:dyDescent="0.15">
      <c r="A39" t="s">
        <v>69</v>
      </c>
      <c r="B39">
        <v>83.373885384999994</v>
      </c>
      <c r="C39">
        <f t="shared" si="3"/>
        <v>0.60723511334060254</v>
      </c>
      <c r="D39" t="s">
        <v>69</v>
      </c>
      <c r="E39">
        <v>3.9016032389999999</v>
      </c>
      <c r="F39">
        <f t="shared" si="4"/>
        <v>7.5014441439332627E-2</v>
      </c>
    </row>
    <row r="40" spans="1:6" x14ac:dyDescent="0.15">
      <c r="A40" t="s">
        <v>70</v>
      </c>
      <c r="B40">
        <v>43.058326989999998</v>
      </c>
      <c r="C40">
        <f t="shared" si="3"/>
        <v>0.31360572857185642</v>
      </c>
      <c r="D40" t="s">
        <v>70</v>
      </c>
      <c r="E40">
        <v>10.426365443</v>
      </c>
      <c r="F40">
        <f t="shared" si="4"/>
        <v>0.20046615896403319</v>
      </c>
    </row>
    <row r="41" spans="1:6" x14ac:dyDescent="0.15">
      <c r="A41" t="s">
        <v>71</v>
      </c>
      <c r="B41">
        <v>39.320866408999997</v>
      </c>
      <c r="C41">
        <f t="shared" si="3"/>
        <v>0.28638476736764362</v>
      </c>
      <c r="D41" t="s">
        <v>71</v>
      </c>
      <c r="E41">
        <v>8.5802209000000005</v>
      </c>
      <c r="F41">
        <f t="shared" si="4"/>
        <v>0.16497030540231719</v>
      </c>
    </row>
    <row r="42" spans="1:6" x14ac:dyDescent="0.15">
      <c r="A42" t="s">
        <v>72</v>
      </c>
      <c r="B42">
        <v>82.771432551999993</v>
      </c>
      <c r="C42">
        <f t="shared" si="3"/>
        <v>0.60284728239521945</v>
      </c>
      <c r="D42" t="s">
        <v>72</v>
      </c>
      <c r="E42">
        <v>10.576266176000001</v>
      </c>
      <c r="F42">
        <f t="shared" si="4"/>
        <v>0.20334830299091175</v>
      </c>
    </row>
    <row r="43" spans="1:6" x14ac:dyDescent="0.15">
      <c r="A43" t="s">
        <v>73</v>
      </c>
      <c r="B43">
        <v>15.923482355999999</v>
      </c>
      <c r="C43">
        <f t="shared" si="3"/>
        <v>0.11597513500267281</v>
      </c>
      <c r="D43" t="s">
        <v>74</v>
      </c>
      <c r="E43">
        <v>3.4458871979999999</v>
      </c>
      <c r="F43">
        <f t="shared" si="4"/>
        <v>6.6252381112910527E-2</v>
      </c>
    </row>
    <row r="44" spans="1:6" x14ac:dyDescent="0.15">
      <c r="A44" t="s">
        <v>75</v>
      </c>
      <c r="B44">
        <v>25.339770688000002</v>
      </c>
      <c r="C44">
        <f t="shared" si="3"/>
        <v>0.18455657253705138</v>
      </c>
      <c r="D44" t="s">
        <v>73</v>
      </c>
      <c r="E44">
        <v>8.2610352089999992</v>
      </c>
      <c r="F44">
        <f t="shared" si="4"/>
        <v>0.15883331651393892</v>
      </c>
    </row>
    <row r="45" spans="1:6" x14ac:dyDescent="0.15">
      <c r="A45" t="s">
        <v>76</v>
      </c>
      <c r="B45">
        <v>20.020865050000001</v>
      </c>
      <c r="C45">
        <f t="shared" si="3"/>
        <v>0.14581750870400148</v>
      </c>
      <c r="D45" t="s">
        <v>77</v>
      </c>
      <c r="E45">
        <v>4.1248808629999996</v>
      </c>
      <c r="F45">
        <f t="shared" si="4"/>
        <v>7.9307404238568802E-2</v>
      </c>
    </row>
    <row r="46" spans="1:6" x14ac:dyDescent="0.15">
      <c r="A46" t="s">
        <v>78</v>
      </c>
      <c r="B46">
        <v>17.890489071000001</v>
      </c>
      <c r="C46">
        <f t="shared" si="3"/>
        <v>0.13030139004055602</v>
      </c>
      <c r="D46" t="s">
        <v>79</v>
      </c>
      <c r="E46">
        <v>4.7281972420000002</v>
      </c>
      <c r="F46">
        <f t="shared" si="4"/>
        <v>9.0907378856790649E-2</v>
      </c>
    </row>
    <row r="47" spans="1:6" x14ac:dyDescent="0.15">
      <c r="A47" t="s">
        <v>80</v>
      </c>
      <c r="B47">
        <v>21.336025853999999</v>
      </c>
      <c r="C47">
        <f t="shared" si="3"/>
        <v>0.15539618932072294</v>
      </c>
      <c r="D47" t="s">
        <v>78</v>
      </c>
      <c r="E47">
        <v>6.9245573919999996</v>
      </c>
      <c r="F47">
        <f t="shared" si="4"/>
        <v>0.13313683404695698</v>
      </c>
    </row>
    <row r="48" spans="1:6" x14ac:dyDescent="0.15">
      <c r="A48" t="s">
        <v>81</v>
      </c>
      <c r="B48">
        <v>14.051081992</v>
      </c>
      <c r="C48">
        <f t="shared" si="3"/>
        <v>0.10233792423814866</v>
      </c>
      <c r="D48" t="s">
        <v>80</v>
      </c>
      <c r="E48">
        <v>5.2690116229999999</v>
      </c>
      <c r="F48">
        <f t="shared" si="4"/>
        <v>0.10130562646141826</v>
      </c>
    </row>
    <row r="49" spans="1:6" x14ac:dyDescent="0.15">
      <c r="A49" t="s">
        <v>82</v>
      </c>
      <c r="B49">
        <v>4.1456033870000004</v>
      </c>
      <c r="C49">
        <f t="shared" si="3"/>
        <v>3.0193578372239741E-2</v>
      </c>
      <c r="D49" t="s">
        <v>81</v>
      </c>
      <c r="E49">
        <v>4.4044953209999997</v>
      </c>
      <c r="F49">
        <f t="shared" si="4"/>
        <v>8.4683556334860313E-2</v>
      </c>
    </row>
    <row r="50" spans="1:6" x14ac:dyDescent="0.15">
      <c r="A50" t="s">
        <v>83</v>
      </c>
      <c r="B50">
        <v>0</v>
      </c>
      <c r="C50">
        <f t="shared" si="3"/>
        <v>0</v>
      </c>
      <c r="D50" t="s">
        <v>82</v>
      </c>
      <c r="E50">
        <v>3.6075135770000002</v>
      </c>
      <c r="F50">
        <f t="shared" si="4"/>
        <v>6.9359974341429695E-2</v>
      </c>
    </row>
    <row r="51" spans="1:6" x14ac:dyDescent="0.15">
      <c r="A51" t="s">
        <v>84</v>
      </c>
      <c r="B51">
        <v>13.990831611999999</v>
      </c>
      <c r="C51">
        <f t="shared" si="3"/>
        <v>0.10189910402293176</v>
      </c>
      <c r="D51" t="s">
        <v>83</v>
      </c>
      <c r="E51">
        <v>3.9558257829999999</v>
      </c>
      <c r="F51">
        <f t="shared" si="4"/>
        <v>7.6056979245413672E-2</v>
      </c>
    </row>
    <row r="52" spans="1:6" x14ac:dyDescent="0.15">
      <c r="A52" t="s">
        <v>85</v>
      </c>
      <c r="B52">
        <v>2.2172853689999998</v>
      </c>
      <c r="C52">
        <f t="shared" si="3"/>
        <v>1.6149103836720212E-2</v>
      </c>
      <c r="D52" t="s">
        <v>84</v>
      </c>
      <c r="E52">
        <v>2.524213493</v>
      </c>
      <c r="F52">
        <f t="shared" si="4"/>
        <v>4.8531344594718334E-2</v>
      </c>
    </row>
    <row r="53" spans="1:6" x14ac:dyDescent="0.15">
      <c r="A53" t="s">
        <v>86</v>
      </c>
      <c r="B53">
        <v>19.683371167000001</v>
      </c>
      <c r="C53">
        <f t="shared" si="3"/>
        <v>0.14335944722169305</v>
      </c>
      <c r="D53" t="s">
        <v>85</v>
      </c>
      <c r="E53">
        <v>5.9033215370000001</v>
      </c>
      <c r="F53">
        <f t="shared" si="4"/>
        <v>0.11350151432158603</v>
      </c>
    </row>
    <row r="54" spans="1:6" x14ac:dyDescent="0.15">
      <c r="A54" t="s">
        <v>87</v>
      </c>
      <c r="B54">
        <v>4.3452656049999998</v>
      </c>
      <c r="C54">
        <f t="shared" si="3"/>
        <v>3.1647773639944976E-2</v>
      </c>
      <c r="D54" t="s">
        <v>86</v>
      </c>
      <c r="E54">
        <v>5.9233794099999999</v>
      </c>
      <c r="F54">
        <f t="shared" si="4"/>
        <v>0.11388716739813795</v>
      </c>
    </row>
    <row r="55" spans="1:6" x14ac:dyDescent="0.15">
      <c r="A55" t="s">
        <v>88</v>
      </c>
      <c r="B55">
        <v>3.9106676820000001</v>
      </c>
      <c r="C55">
        <f t="shared" si="3"/>
        <v>2.8482476523085713E-2</v>
      </c>
      <c r="D55" t="s">
        <v>87</v>
      </c>
      <c r="E55">
        <v>4.3345734159999996</v>
      </c>
      <c r="F55">
        <f t="shared" si="4"/>
        <v>8.3339166639022605E-2</v>
      </c>
    </row>
    <row r="56" spans="1:6" x14ac:dyDescent="0.15">
      <c r="A56" t="s">
        <v>89</v>
      </c>
      <c r="B56">
        <v>6.7488581989999998</v>
      </c>
      <c r="C56">
        <f t="shared" si="3"/>
        <v>4.9153804629173813E-2</v>
      </c>
      <c r="D56" t="s">
        <v>88</v>
      </c>
      <c r="E56">
        <v>7.3637397089999999</v>
      </c>
      <c r="F56">
        <f t="shared" si="4"/>
        <v>0.14158100017156314</v>
      </c>
    </row>
    <row r="57" spans="1:6" x14ac:dyDescent="0.15">
      <c r="A57" t="s">
        <v>90</v>
      </c>
      <c r="B57">
        <v>0.66560868900000003</v>
      </c>
      <c r="C57">
        <f t="shared" si="3"/>
        <v>4.8478125475260878E-3</v>
      </c>
      <c r="D57" t="s">
        <v>89</v>
      </c>
      <c r="E57">
        <v>4.8817714460000001</v>
      </c>
      <c r="F57">
        <f t="shared" si="4"/>
        <v>9.386015277512251E-2</v>
      </c>
    </row>
    <row r="58" spans="1:6" x14ac:dyDescent="0.15">
      <c r="A58" t="s">
        <v>91</v>
      </c>
      <c r="B58">
        <v>3.5533961779999998</v>
      </c>
      <c r="C58">
        <f t="shared" si="3"/>
        <v>2.5880369145901642E-2</v>
      </c>
      <c r="D58" t="s">
        <v>90</v>
      </c>
      <c r="E58">
        <v>6.7211709290000003</v>
      </c>
      <c r="F58">
        <f t="shared" si="4"/>
        <v>0.12922631894971989</v>
      </c>
    </row>
    <row r="59" spans="1:6" x14ac:dyDescent="0.15">
      <c r="A59" t="s">
        <v>92</v>
      </c>
      <c r="B59">
        <v>15.930363744999999</v>
      </c>
      <c r="C59">
        <f t="shared" si="3"/>
        <v>0.11602525406585501</v>
      </c>
      <c r="D59" t="s">
        <v>91</v>
      </c>
      <c r="E59">
        <v>3.2806707039999998</v>
      </c>
      <c r="F59">
        <f t="shared" si="4"/>
        <v>6.3075760680214463E-2</v>
      </c>
    </row>
    <row r="60" spans="1:6" x14ac:dyDescent="0.15">
      <c r="A60" t="s">
        <v>93</v>
      </c>
      <c r="B60">
        <v>1.679007857</v>
      </c>
      <c r="C60">
        <f t="shared" si="3"/>
        <v>1.2228679539607823E-2</v>
      </c>
      <c r="D60" t="s">
        <v>92</v>
      </c>
      <c r="E60">
        <v>6.2022606539999998</v>
      </c>
      <c r="F60">
        <f t="shared" si="4"/>
        <v>0.11924922197597021</v>
      </c>
    </row>
    <row r="61" spans="1:6" x14ac:dyDescent="0.15">
      <c r="A61" t="s">
        <v>94</v>
      </c>
      <c r="B61">
        <v>21.653436277000001</v>
      </c>
      <c r="C61">
        <f t="shared" si="3"/>
        <v>0.15770797739795908</v>
      </c>
      <c r="D61" t="s">
        <v>93</v>
      </c>
      <c r="E61">
        <v>3.4959005510000001</v>
      </c>
      <c r="F61">
        <f t="shared" si="4"/>
        <v>6.7213988729686619E-2</v>
      </c>
    </row>
    <row r="62" spans="1:6" x14ac:dyDescent="0.15">
      <c r="A62" t="s">
        <v>95</v>
      </c>
      <c r="B62">
        <v>2.6782364620000001</v>
      </c>
      <c r="C62">
        <f t="shared" si="3"/>
        <v>1.9506338394157406E-2</v>
      </c>
      <c r="D62" t="s">
        <v>94</v>
      </c>
      <c r="E62">
        <v>4.131926365</v>
      </c>
      <c r="F62">
        <f t="shared" si="4"/>
        <v>7.9442868229299662E-2</v>
      </c>
    </row>
    <row r="63" spans="1:6" x14ac:dyDescent="0.15">
      <c r="A63" t="s">
        <v>96</v>
      </c>
      <c r="B63">
        <v>22.493577371000001</v>
      </c>
      <c r="C63">
        <f t="shared" si="3"/>
        <v>0.16382695782068235</v>
      </c>
      <c r="D63" t="s">
        <v>96</v>
      </c>
      <c r="E63">
        <v>1.0668265290000001</v>
      </c>
      <c r="F63">
        <f t="shared" si="4"/>
        <v>2.0510139834210111E-2</v>
      </c>
    </row>
    <row r="64" spans="1:6" x14ac:dyDescent="0.15">
      <c r="A64" t="s">
        <v>97</v>
      </c>
      <c r="B64">
        <v>9.3429887990000005</v>
      </c>
      <c r="C64">
        <f t="shared" si="3"/>
        <v>6.8047576721444958E-2</v>
      </c>
      <c r="D64" t="s">
        <v>97</v>
      </c>
      <c r="E64">
        <v>7.0727282000000002E-2</v>
      </c>
      <c r="F64">
        <f t="shared" si="4"/>
        <v>1.358122112460365E-3</v>
      </c>
    </row>
    <row r="65" spans="1:6" x14ac:dyDescent="0.15">
      <c r="A65" t="s">
        <v>98</v>
      </c>
      <c r="B65">
        <v>7.2585906920000003</v>
      </c>
      <c r="C65">
        <f t="shared" si="3"/>
        <v>5.2866327641996377E-2</v>
      </c>
      <c r="D65" t="s">
        <v>98</v>
      </c>
      <c r="E65">
        <v>9.6341935749999994</v>
      </c>
      <c r="F65">
        <f t="shared" si="4"/>
        <v>0.18523505654095546</v>
      </c>
    </row>
    <row r="66" spans="1:6" x14ac:dyDescent="0.15">
      <c r="A66" t="s">
        <v>99</v>
      </c>
      <c r="B66">
        <v>3.3696376140000002</v>
      </c>
      <c r="C66">
        <f t="shared" si="3"/>
        <v>2.4542004597787135E-2</v>
      </c>
      <c r="D66" t="s">
        <v>99</v>
      </c>
      <c r="E66">
        <v>0.16056213699999999</v>
      </c>
      <c r="F66">
        <f t="shared" si="4"/>
        <v>3.0853784477829619E-3</v>
      </c>
    </row>
    <row r="67" spans="1:6" x14ac:dyDescent="0.15">
      <c r="A67" t="s">
        <v>100</v>
      </c>
      <c r="B67">
        <v>5.5701018109999998</v>
      </c>
      <c r="C67">
        <f t="shared" ref="C67:C98" si="5">(B67-MIN($B$3:$B$142))/(MAX($B$3:$B$142)-MIN($B$3:$B$142))</f>
        <v>4.0568595177043407E-2</v>
      </c>
      <c r="D67" t="s">
        <v>100</v>
      </c>
      <c r="E67">
        <v>4.4091226920000004</v>
      </c>
      <c r="F67">
        <f t="shared" ref="F67:F98" si="6">(E67-MIN($E$3:$E$142))/(MAX($E$3:$E$142)-MIN($E$3:$E$142))</f>
        <v>8.4772526878371959E-2</v>
      </c>
    </row>
    <row r="68" spans="1:6" x14ac:dyDescent="0.15">
      <c r="A68" t="s">
        <v>101</v>
      </c>
      <c r="B68">
        <v>4.909284607</v>
      </c>
      <c r="C68">
        <f t="shared" si="5"/>
        <v>3.5755680342675449E-2</v>
      </c>
      <c r="D68" t="s">
        <v>101</v>
      </c>
      <c r="E68">
        <v>4.2054933569999999</v>
      </c>
      <c r="F68">
        <f t="shared" si="6"/>
        <v>8.0857342076924035E-2</v>
      </c>
    </row>
    <row r="69" spans="1:6" x14ac:dyDescent="0.15">
      <c r="A69" t="s">
        <v>102</v>
      </c>
      <c r="B69">
        <v>27.317583731999999</v>
      </c>
      <c r="C69">
        <f t="shared" si="5"/>
        <v>0.19896153306388722</v>
      </c>
      <c r="D69" t="s">
        <v>102</v>
      </c>
      <c r="E69">
        <v>2.312031846</v>
      </c>
      <c r="F69">
        <f t="shared" si="6"/>
        <v>4.4451724340197604E-2</v>
      </c>
    </row>
    <row r="70" spans="1:6" x14ac:dyDescent="0.15">
      <c r="A70" t="s">
        <v>103</v>
      </c>
      <c r="B70">
        <v>10.4456931</v>
      </c>
      <c r="C70">
        <f t="shared" si="5"/>
        <v>7.6078877747022128E-2</v>
      </c>
      <c r="D70" t="s">
        <v>103</v>
      </c>
      <c r="E70">
        <v>4.1838613100000002</v>
      </c>
      <c r="F70">
        <f t="shared" si="6"/>
        <v>8.0441422329218693E-2</v>
      </c>
    </row>
    <row r="71" spans="1:6" x14ac:dyDescent="0.15">
      <c r="A71" t="s">
        <v>104</v>
      </c>
      <c r="B71">
        <v>1.831621765</v>
      </c>
      <c r="C71">
        <f t="shared" si="5"/>
        <v>1.3340208926702997E-2</v>
      </c>
      <c r="D71" t="s">
        <v>104</v>
      </c>
      <c r="E71">
        <v>1.4644736439999999</v>
      </c>
      <c r="F71">
        <f t="shared" si="6"/>
        <v>2.8155707900263127E-2</v>
      </c>
    </row>
    <row r="72" spans="1:6" x14ac:dyDescent="0.15">
      <c r="A72" t="s">
        <v>105</v>
      </c>
      <c r="B72">
        <v>2.9819351000000001E-2</v>
      </c>
      <c r="C72">
        <f t="shared" si="5"/>
        <v>2.1718259741180241E-4</v>
      </c>
      <c r="D72" t="s">
        <v>105</v>
      </c>
      <c r="E72">
        <v>6.8112300660000002</v>
      </c>
      <c r="F72">
        <f t="shared" si="6"/>
        <v>0.13095788755899673</v>
      </c>
    </row>
    <row r="73" spans="1:6" x14ac:dyDescent="0.15">
      <c r="A73" t="s">
        <v>106</v>
      </c>
      <c r="B73">
        <v>6.0862059589999999</v>
      </c>
      <c r="C73">
        <f t="shared" si="5"/>
        <v>4.4327524719059437E-2</v>
      </c>
      <c r="D73" t="s">
        <v>106</v>
      </c>
      <c r="E73">
        <v>0.37832745400000001</v>
      </c>
      <c r="F73">
        <f t="shared" si="6"/>
        <v>7.272356023488781E-3</v>
      </c>
    </row>
    <row r="74" spans="1:6" x14ac:dyDescent="0.15">
      <c r="A74" t="s">
        <v>107</v>
      </c>
      <c r="B74">
        <v>11.015370133999999</v>
      </c>
      <c r="C74">
        <f t="shared" si="5"/>
        <v>8.0227993464864936E-2</v>
      </c>
      <c r="D74" t="s">
        <v>107</v>
      </c>
      <c r="E74">
        <v>0.44100995799999998</v>
      </c>
      <c r="F74">
        <f t="shared" si="6"/>
        <v>8.4775536291161729E-3</v>
      </c>
    </row>
    <row r="75" spans="1:6" x14ac:dyDescent="0.15">
      <c r="A75" t="s">
        <v>108</v>
      </c>
      <c r="B75">
        <v>15.426748043</v>
      </c>
      <c r="C75">
        <f t="shared" si="5"/>
        <v>0.11235728133708139</v>
      </c>
      <c r="D75" t="s">
        <v>108</v>
      </c>
      <c r="E75">
        <v>9.1151999999999997E-5</v>
      </c>
      <c r="F75">
        <f t="shared" si="6"/>
        <v>0</v>
      </c>
    </row>
    <row r="76" spans="1:6" x14ac:dyDescent="0.15">
      <c r="A76" t="s">
        <v>109</v>
      </c>
      <c r="B76">
        <v>9.4317332260000004</v>
      </c>
      <c r="C76">
        <f t="shared" si="5"/>
        <v>6.8693926977749398E-2</v>
      </c>
      <c r="D76" t="s">
        <v>109</v>
      </c>
      <c r="E76">
        <v>1.71377621</v>
      </c>
      <c r="F76">
        <f t="shared" si="6"/>
        <v>3.2949052716544962E-2</v>
      </c>
    </row>
    <row r="77" spans="1:6" x14ac:dyDescent="0.15">
      <c r="A77" t="s">
        <v>110</v>
      </c>
      <c r="B77">
        <v>1.807103632</v>
      </c>
      <c r="C77">
        <f t="shared" si="5"/>
        <v>1.3161636569154771E-2</v>
      </c>
      <c r="D77" t="s">
        <v>110</v>
      </c>
      <c r="E77">
        <v>9.5088539529999991</v>
      </c>
      <c r="F77">
        <f t="shared" si="6"/>
        <v>0.18282514942676864</v>
      </c>
    </row>
    <row r="78" spans="1:6" x14ac:dyDescent="0.15">
      <c r="A78" t="s">
        <v>111</v>
      </c>
      <c r="B78">
        <v>3.6989248039999998</v>
      </c>
      <c r="C78">
        <f t="shared" si="5"/>
        <v>2.6940294460589102E-2</v>
      </c>
      <c r="D78" t="s">
        <v>111</v>
      </c>
      <c r="E78">
        <v>1.1064709239999999</v>
      </c>
      <c r="F78">
        <f t="shared" si="6"/>
        <v>2.1272383313356166E-2</v>
      </c>
    </row>
    <row r="79" spans="1:6" x14ac:dyDescent="0.15">
      <c r="A79" t="s">
        <v>112</v>
      </c>
      <c r="B79">
        <v>5.4917049530000002</v>
      </c>
      <c r="C79">
        <f t="shared" si="5"/>
        <v>3.9997609133471758E-2</v>
      </c>
      <c r="D79" t="s">
        <v>112</v>
      </c>
      <c r="E79">
        <v>2.5484885529999999</v>
      </c>
      <c r="F79">
        <f t="shared" si="6"/>
        <v>4.8998081599807682E-2</v>
      </c>
    </row>
    <row r="80" spans="1:6" x14ac:dyDescent="0.15">
      <c r="A80" t="s">
        <v>113</v>
      </c>
      <c r="B80">
        <v>21.968043171000001</v>
      </c>
      <c r="C80">
        <f t="shared" si="5"/>
        <v>0.15999934659652346</v>
      </c>
      <c r="D80" t="s">
        <v>113</v>
      </c>
      <c r="E80">
        <v>1.4908180000000001E-3</v>
      </c>
      <c r="F80">
        <f t="shared" si="6"/>
        <v>2.6911402771626212E-5</v>
      </c>
    </row>
    <row r="81" spans="1:6" x14ac:dyDescent="0.15">
      <c r="A81" t="s">
        <v>114</v>
      </c>
      <c r="B81">
        <v>6.096043796</v>
      </c>
      <c r="C81">
        <f t="shared" si="5"/>
        <v>4.439917641237006E-2</v>
      </c>
      <c r="D81" t="s">
        <v>114</v>
      </c>
      <c r="E81">
        <v>1.7045298630000001</v>
      </c>
      <c r="F81">
        <f t="shared" si="6"/>
        <v>3.2771273040334198E-2</v>
      </c>
    </row>
    <row r="82" spans="1:6" x14ac:dyDescent="0.15">
      <c r="A82" t="s">
        <v>115</v>
      </c>
      <c r="B82">
        <v>10.547486679</v>
      </c>
      <c r="C82">
        <f t="shared" si="5"/>
        <v>7.6820268593759997E-2</v>
      </c>
      <c r="D82" t="s">
        <v>115</v>
      </c>
      <c r="E82">
        <v>1.7180863479999999</v>
      </c>
      <c r="F82">
        <f t="shared" si="6"/>
        <v>3.3031923815592369E-2</v>
      </c>
    </row>
    <row r="83" spans="1:6" x14ac:dyDescent="0.15">
      <c r="A83" t="s">
        <v>116</v>
      </c>
      <c r="B83">
        <v>42.994610428000001</v>
      </c>
      <c r="C83">
        <f t="shared" si="5"/>
        <v>0.3131416631925224</v>
      </c>
      <c r="D83" t="s">
        <v>116</v>
      </c>
      <c r="E83">
        <v>8.3536915829999998</v>
      </c>
      <c r="F83">
        <f t="shared" si="6"/>
        <v>0.16061482224464357</v>
      </c>
    </row>
    <row r="84" spans="1:6" x14ac:dyDescent="0.15">
      <c r="A84" t="s">
        <v>117</v>
      </c>
      <c r="B84">
        <v>54.773355942999999</v>
      </c>
      <c r="C84">
        <f t="shared" si="5"/>
        <v>0.39892953111762636</v>
      </c>
      <c r="D84" t="s">
        <v>117</v>
      </c>
      <c r="E84">
        <v>7.192274694</v>
      </c>
      <c r="F84">
        <f t="shared" si="6"/>
        <v>0.13828423931582476</v>
      </c>
    </row>
    <row r="85" spans="1:6" x14ac:dyDescent="0.15">
      <c r="A85" t="s">
        <v>118</v>
      </c>
      <c r="B85">
        <v>52.619685189000002</v>
      </c>
      <c r="C85">
        <f t="shared" si="5"/>
        <v>0.38324375015198581</v>
      </c>
      <c r="D85" t="s">
        <v>118</v>
      </c>
      <c r="E85">
        <v>6.8680232610000003</v>
      </c>
      <c r="F85">
        <f t="shared" si="6"/>
        <v>0.13204985131701649</v>
      </c>
    </row>
    <row r="86" spans="1:6" x14ac:dyDescent="0.15">
      <c r="A86" t="s">
        <v>119</v>
      </c>
      <c r="B86">
        <v>60.574060733000003</v>
      </c>
      <c r="C86">
        <f t="shared" si="5"/>
        <v>0.44117767169960231</v>
      </c>
      <c r="D86" t="s">
        <v>119</v>
      </c>
      <c r="E86">
        <v>5.4588178120000004</v>
      </c>
      <c r="F86">
        <f t="shared" si="6"/>
        <v>0.10495503339187626</v>
      </c>
    </row>
    <row r="87" spans="1:6" x14ac:dyDescent="0.15">
      <c r="A87" t="s">
        <v>120</v>
      </c>
      <c r="B87">
        <v>57.545026370000002</v>
      </c>
      <c r="C87">
        <f t="shared" si="5"/>
        <v>0.41911637497299198</v>
      </c>
      <c r="D87" t="s">
        <v>120</v>
      </c>
      <c r="E87">
        <v>36.614165686</v>
      </c>
      <c r="F87">
        <f t="shared" si="6"/>
        <v>0.70397945430896802</v>
      </c>
    </row>
    <row r="88" spans="1:6" x14ac:dyDescent="0.15">
      <c r="A88" t="s">
        <v>121</v>
      </c>
      <c r="B88">
        <v>59.542668008</v>
      </c>
      <c r="C88">
        <f t="shared" si="5"/>
        <v>0.43366575264518903</v>
      </c>
      <c r="D88" t="s">
        <v>121</v>
      </c>
      <c r="E88">
        <v>34.689652070999998</v>
      </c>
      <c r="F88">
        <f t="shared" si="6"/>
        <v>0.66697679722310366</v>
      </c>
    </row>
    <row r="89" spans="1:6" x14ac:dyDescent="0.15">
      <c r="A89" t="s">
        <v>122</v>
      </c>
      <c r="B89">
        <v>45.461307906000002</v>
      </c>
      <c r="C89">
        <f t="shared" si="5"/>
        <v>0.33110730454069198</v>
      </c>
      <c r="D89" t="s">
        <v>122</v>
      </c>
      <c r="E89">
        <v>34.704498878999999</v>
      </c>
      <c r="F89">
        <f t="shared" si="6"/>
        <v>0.66726225706135156</v>
      </c>
    </row>
    <row r="90" spans="1:6" x14ac:dyDescent="0.15">
      <c r="A90" t="s">
        <v>123</v>
      </c>
      <c r="B90">
        <v>74.098487113999994</v>
      </c>
      <c r="C90">
        <f t="shared" si="5"/>
        <v>0.53967981716649327</v>
      </c>
      <c r="D90" t="s">
        <v>123</v>
      </c>
      <c r="E90">
        <v>31.251869619000001</v>
      </c>
      <c r="F90">
        <f t="shared" si="6"/>
        <v>0.60087849362281576</v>
      </c>
    </row>
    <row r="91" spans="1:6" x14ac:dyDescent="0.15">
      <c r="A91" t="s">
        <v>124</v>
      </c>
      <c r="B91">
        <v>48.831761092000001</v>
      </c>
      <c r="C91">
        <f t="shared" si="5"/>
        <v>0.35565524917538122</v>
      </c>
      <c r="D91" t="s">
        <v>124</v>
      </c>
      <c r="E91">
        <v>27.677976598000001</v>
      </c>
      <c r="F91">
        <f t="shared" si="6"/>
        <v>0.53216318972114574</v>
      </c>
    </row>
    <row r="92" spans="1:6" x14ac:dyDescent="0.15">
      <c r="A92" t="s">
        <v>125</v>
      </c>
      <c r="B92">
        <v>45.949223846999999</v>
      </c>
      <c r="C92">
        <f t="shared" si="5"/>
        <v>0.33466093155910037</v>
      </c>
      <c r="D92" t="s">
        <v>125</v>
      </c>
      <c r="E92">
        <v>32.117589688999999</v>
      </c>
      <c r="F92">
        <f t="shared" si="6"/>
        <v>0.61752370861785766</v>
      </c>
    </row>
    <row r="93" spans="1:6" x14ac:dyDescent="0.15">
      <c r="A93" t="s">
        <v>126</v>
      </c>
      <c r="B93">
        <v>25.263106920999999</v>
      </c>
      <c r="C93">
        <f t="shared" si="5"/>
        <v>0.18399820907553829</v>
      </c>
      <c r="D93" t="s">
        <v>126</v>
      </c>
      <c r="E93">
        <v>40.673356022999997</v>
      </c>
      <c r="F93">
        <f t="shared" si="6"/>
        <v>0.78202557823117524</v>
      </c>
    </row>
    <row r="94" spans="1:6" x14ac:dyDescent="0.15">
      <c r="A94" t="s">
        <v>127</v>
      </c>
      <c r="B94">
        <v>34.653093057</v>
      </c>
      <c r="C94">
        <f t="shared" si="5"/>
        <v>0.25238808042710775</v>
      </c>
      <c r="D94" t="s">
        <v>127</v>
      </c>
      <c r="E94">
        <v>34.033610561000003</v>
      </c>
      <c r="F94">
        <f t="shared" si="6"/>
        <v>0.65436307558485873</v>
      </c>
    </row>
    <row r="95" spans="1:6" x14ac:dyDescent="0.15">
      <c r="A95" t="s">
        <v>128</v>
      </c>
      <c r="B95">
        <v>2.71162394</v>
      </c>
      <c r="C95">
        <f t="shared" si="5"/>
        <v>1.9749508649374206E-2</v>
      </c>
      <c r="D95" t="s">
        <v>128</v>
      </c>
      <c r="E95">
        <v>24.625052572000001</v>
      </c>
      <c r="F95">
        <f t="shared" si="6"/>
        <v>0.47346456583883334</v>
      </c>
    </row>
    <row r="96" spans="1:6" x14ac:dyDescent="0.15">
      <c r="A96" t="s">
        <v>129</v>
      </c>
      <c r="B96">
        <v>35.286792491</v>
      </c>
      <c r="C96">
        <f t="shared" si="5"/>
        <v>0.257003489027198</v>
      </c>
      <c r="D96" t="s">
        <v>129</v>
      </c>
      <c r="E96">
        <v>39.728821514000003</v>
      </c>
      <c r="F96">
        <f t="shared" si="6"/>
        <v>0.76386499663285179</v>
      </c>
    </row>
    <row r="97" spans="1:6" x14ac:dyDescent="0.15">
      <c r="A97" t="s">
        <v>130</v>
      </c>
      <c r="B97">
        <v>33.355008292000001</v>
      </c>
      <c r="C97">
        <f t="shared" si="5"/>
        <v>0.24293376933484456</v>
      </c>
      <c r="D97" t="s">
        <v>130</v>
      </c>
      <c r="E97">
        <v>52.010237627000002</v>
      </c>
      <c r="F97">
        <f t="shared" si="6"/>
        <v>1</v>
      </c>
    </row>
    <row r="98" spans="1:6" x14ac:dyDescent="0.15">
      <c r="A98" t="s">
        <v>131</v>
      </c>
      <c r="B98">
        <v>61.485258536000003</v>
      </c>
      <c r="C98">
        <f t="shared" si="5"/>
        <v>0.44781417782649513</v>
      </c>
      <c r="D98" t="s">
        <v>131</v>
      </c>
      <c r="E98">
        <v>34.422188835</v>
      </c>
      <c r="F98">
        <f t="shared" si="6"/>
        <v>0.66183427688568142</v>
      </c>
    </row>
    <row r="99" spans="1:6" x14ac:dyDescent="0.15">
      <c r="A99" t="s">
        <v>132</v>
      </c>
      <c r="B99">
        <v>47.724520171999998</v>
      </c>
      <c r="C99">
        <f t="shared" ref="C99:C130" si="7">(B99-MIN($B$3:$B$142))/(MAX($B$3:$B$142)-MIN($B$3:$B$142))</f>
        <v>0.34759090669635695</v>
      </c>
      <c r="D99" t="s">
        <v>132</v>
      </c>
      <c r="E99">
        <v>28.893396545000002</v>
      </c>
      <c r="F99">
        <f t="shared" ref="F99:F130" si="8">(E99-MIN($E$3:$E$142))/(MAX($E$3:$E$142)-MIN($E$3:$E$142))</f>
        <v>0.55553209039486762</v>
      </c>
    </row>
    <row r="100" spans="1:6" x14ac:dyDescent="0.15">
      <c r="A100" t="s">
        <v>133</v>
      </c>
      <c r="B100">
        <v>46.376175783000001</v>
      </c>
      <c r="C100">
        <f t="shared" si="7"/>
        <v>0.33777054083364422</v>
      </c>
      <c r="D100" t="s">
        <v>133</v>
      </c>
      <c r="E100">
        <v>43.501650333999997</v>
      </c>
      <c r="F100">
        <f t="shared" si="8"/>
        <v>0.83640524263684057</v>
      </c>
    </row>
    <row r="101" spans="1:6" x14ac:dyDescent="0.15">
      <c r="A101" t="s">
        <v>134</v>
      </c>
      <c r="B101">
        <v>87.771500517000007</v>
      </c>
      <c r="C101">
        <f t="shared" si="7"/>
        <v>0.63926416309373801</v>
      </c>
      <c r="D101" t="s">
        <v>134</v>
      </c>
      <c r="E101">
        <v>31.202081148000001</v>
      </c>
      <c r="F101">
        <f t="shared" si="8"/>
        <v>0.59992120981620445</v>
      </c>
    </row>
    <row r="102" spans="1:6" x14ac:dyDescent="0.15">
      <c r="A102" t="s">
        <v>135</v>
      </c>
      <c r="B102">
        <v>57.523260792999999</v>
      </c>
      <c r="C102">
        <f t="shared" si="7"/>
        <v>0.41895785024362991</v>
      </c>
      <c r="D102" t="s">
        <v>135</v>
      </c>
      <c r="E102">
        <v>28.972893026000001</v>
      </c>
      <c r="F102">
        <f t="shared" si="8"/>
        <v>0.55706057063166547</v>
      </c>
    </row>
    <row r="103" spans="1:6" x14ac:dyDescent="0.15">
      <c r="A103" t="s">
        <v>136</v>
      </c>
      <c r="B103">
        <v>43.016936712000003</v>
      </c>
      <c r="C103">
        <f t="shared" si="7"/>
        <v>0.31330427170635872</v>
      </c>
      <c r="D103" t="s">
        <v>136</v>
      </c>
      <c r="E103">
        <v>3.0848382769999998</v>
      </c>
      <c r="F103">
        <f t="shared" si="8"/>
        <v>5.9310487165860265E-2</v>
      </c>
    </row>
    <row r="104" spans="1:6" x14ac:dyDescent="0.15">
      <c r="A104" t="s">
        <v>137</v>
      </c>
      <c r="B104">
        <v>36.34601661</v>
      </c>
      <c r="C104">
        <f t="shared" si="7"/>
        <v>0.26471811183725336</v>
      </c>
      <c r="D104" t="s">
        <v>137</v>
      </c>
      <c r="E104">
        <v>0.90863734699999998</v>
      </c>
      <c r="F104">
        <f t="shared" si="8"/>
        <v>1.7468633652795343E-2</v>
      </c>
    </row>
    <row r="105" spans="1:6" x14ac:dyDescent="0.15">
      <c r="A105" t="s">
        <v>138</v>
      </c>
      <c r="B105">
        <v>24.834829680999999</v>
      </c>
      <c r="C105">
        <f t="shared" si="7"/>
        <v>0.18087894724467021</v>
      </c>
      <c r="D105" t="s">
        <v>138</v>
      </c>
      <c r="E105">
        <v>5.3964153609999999</v>
      </c>
      <c r="F105">
        <f t="shared" si="8"/>
        <v>0.10375522037019988</v>
      </c>
    </row>
    <row r="106" spans="1:6" x14ac:dyDescent="0.15">
      <c r="A106" t="s">
        <v>139</v>
      </c>
      <c r="B106">
        <v>26.393693590000002</v>
      </c>
      <c r="C106">
        <f t="shared" si="7"/>
        <v>0.19223258511452646</v>
      </c>
      <c r="D106" t="s">
        <v>139</v>
      </c>
      <c r="E106">
        <v>1.728323576</v>
      </c>
      <c r="F106">
        <f t="shared" si="8"/>
        <v>3.3228755178198142E-2</v>
      </c>
    </row>
    <row r="107" spans="1:6" x14ac:dyDescent="0.15">
      <c r="A107" t="s">
        <v>140</v>
      </c>
      <c r="B107">
        <v>33.301588326000001</v>
      </c>
      <c r="C107">
        <f t="shared" si="7"/>
        <v>0.24254469691775776</v>
      </c>
      <c r="D107" t="s">
        <v>140</v>
      </c>
      <c r="E107">
        <v>0.48888043599999997</v>
      </c>
      <c r="F107">
        <f t="shared" si="8"/>
        <v>9.3979601506207835E-3</v>
      </c>
    </row>
    <row r="108" spans="1:6" x14ac:dyDescent="0.15">
      <c r="A108" t="s">
        <v>141</v>
      </c>
      <c r="B108">
        <v>14.691356976</v>
      </c>
      <c r="C108">
        <f t="shared" si="7"/>
        <v>0.10700122439122443</v>
      </c>
      <c r="D108" t="s">
        <v>141</v>
      </c>
      <c r="E108">
        <v>4.0573307000000003E-2</v>
      </c>
      <c r="F108">
        <f t="shared" si="8"/>
        <v>7.7835110538400007E-4</v>
      </c>
    </row>
    <row r="109" spans="1:6" x14ac:dyDescent="0.15">
      <c r="A109" t="s">
        <v>142</v>
      </c>
      <c r="B109">
        <v>28.817420618</v>
      </c>
      <c r="C109">
        <f t="shared" si="7"/>
        <v>0.20988526076659642</v>
      </c>
      <c r="D109" t="s">
        <v>142</v>
      </c>
      <c r="E109">
        <v>0.67517386899999998</v>
      </c>
      <c r="F109">
        <f t="shared" si="8"/>
        <v>1.2979827259753935E-2</v>
      </c>
    </row>
    <row r="110" spans="1:6" x14ac:dyDescent="0.15">
      <c r="A110" t="s">
        <v>143</v>
      </c>
      <c r="B110">
        <v>11.245106568000001</v>
      </c>
      <c r="C110">
        <f t="shared" si="7"/>
        <v>8.1901227582409794E-2</v>
      </c>
      <c r="D110" t="s">
        <v>143</v>
      </c>
      <c r="E110">
        <v>0.24194142900000001</v>
      </c>
      <c r="F110">
        <f t="shared" si="8"/>
        <v>4.6500595247554533E-3</v>
      </c>
    </row>
    <row r="111" spans="1:6" x14ac:dyDescent="0.15">
      <c r="A111" t="s">
        <v>144</v>
      </c>
      <c r="B111">
        <v>23.305071498</v>
      </c>
      <c r="C111">
        <f t="shared" si="7"/>
        <v>0.16973729444357807</v>
      </c>
      <c r="D111" t="s">
        <v>144</v>
      </c>
      <c r="E111">
        <v>4.79748E-4</v>
      </c>
      <c r="F111">
        <f t="shared" si="8"/>
        <v>7.4715421189361307E-6</v>
      </c>
    </row>
    <row r="112" spans="1:6" x14ac:dyDescent="0.15">
      <c r="A112" t="s">
        <v>145</v>
      </c>
      <c r="B112">
        <v>30.246302740000001</v>
      </c>
      <c r="C112">
        <f t="shared" si="7"/>
        <v>0.2202922052588239</v>
      </c>
      <c r="D112" t="s">
        <v>145</v>
      </c>
      <c r="E112">
        <v>6.2285604509999999</v>
      </c>
      <c r="F112">
        <f t="shared" si="8"/>
        <v>0.11975488863492957</v>
      </c>
    </row>
    <row r="113" spans="1:6" x14ac:dyDescent="0.15">
      <c r="A113" t="s">
        <v>146</v>
      </c>
      <c r="B113">
        <v>61.103519873000003</v>
      </c>
      <c r="C113">
        <f t="shared" si="7"/>
        <v>0.44503386934953165</v>
      </c>
      <c r="D113" t="s">
        <v>146</v>
      </c>
      <c r="E113">
        <v>6.2107452009999999</v>
      </c>
      <c r="F113">
        <f t="shared" si="8"/>
        <v>0.11941235451019752</v>
      </c>
    </row>
    <row r="114" spans="1:6" x14ac:dyDescent="0.15">
      <c r="A114" t="s">
        <v>147</v>
      </c>
      <c r="B114">
        <v>34.414793117000002</v>
      </c>
      <c r="C114">
        <f t="shared" si="7"/>
        <v>0.250652475922091</v>
      </c>
      <c r="D114" t="s">
        <v>147</v>
      </c>
      <c r="E114">
        <v>7.775784668</v>
      </c>
      <c r="F114">
        <f t="shared" si="8"/>
        <v>0.14950339583714853</v>
      </c>
    </row>
    <row r="115" spans="1:6" x14ac:dyDescent="0.15">
      <c r="A115" t="s">
        <v>148</v>
      </c>
      <c r="B115">
        <v>27.383441170000001</v>
      </c>
      <c r="C115">
        <f t="shared" si="7"/>
        <v>0.19944119103644761</v>
      </c>
      <c r="D115" t="s">
        <v>148</v>
      </c>
      <c r="E115">
        <v>7.7244955849999997</v>
      </c>
      <c r="F115">
        <f t="shared" si="8"/>
        <v>0.14851725973725013</v>
      </c>
    </row>
    <row r="116" spans="1:6" x14ac:dyDescent="0.15">
      <c r="A116" t="s">
        <v>149</v>
      </c>
      <c r="B116">
        <v>30.675599445</v>
      </c>
      <c r="C116">
        <f t="shared" si="7"/>
        <v>0.22341889213581959</v>
      </c>
      <c r="D116" t="s">
        <v>149</v>
      </c>
      <c r="E116">
        <v>3.2635003149999999</v>
      </c>
      <c r="F116">
        <f t="shared" si="8"/>
        <v>6.2745625309258465E-2</v>
      </c>
    </row>
    <row r="117" spans="1:6" x14ac:dyDescent="0.15">
      <c r="A117" t="s">
        <v>150</v>
      </c>
      <c r="B117">
        <v>30.156946634000001</v>
      </c>
      <c r="C117">
        <f t="shared" si="7"/>
        <v>0.21964139997484289</v>
      </c>
      <c r="D117" t="s">
        <v>150</v>
      </c>
      <c r="E117">
        <v>2.8746092050000001</v>
      </c>
      <c r="F117">
        <f t="shared" si="8"/>
        <v>5.5268409105167782E-2</v>
      </c>
    </row>
    <row r="118" spans="1:6" x14ac:dyDescent="0.15">
      <c r="A118" t="s">
        <v>151</v>
      </c>
      <c r="B118">
        <v>30.003721046999999</v>
      </c>
      <c r="C118">
        <f t="shared" si="7"/>
        <v>0.21852541556007116</v>
      </c>
      <c r="D118" t="s">
        <v>151</v>
      </c>
      <c r="E118">
        <v>3.3039816700000002</v>
      </c>
      <c r="F118">
        <f t="shared" si="8"/>
        <v>6.3523961033028417E-2</v>
      </c>
    </row>
    <row r="119" spans="1:6" x14ac:dyDescent="0.15">
      <c r="A119" t="s">
        <v>152</v>
      </c>
      <c r="B119">
        <v>24.733392915</v>
      </c>
      <c r="C119">
        <f t="shared" si="7"/>
        <v>0.18014015516589782</v>
      </c>
      <c r="D119" t="s">
        <v>152</v>
      </c>
      <c r="E119">
        <v>6.772815027</v>
      </c>
      <c r="F119">
        <f t="shared" si="8"/>
        <v>0.13021928092926024</v>
      </c>
    </row>
    <row r="120" spans="1:6" x14ac:dyDescent="0.15">
      <c r="A120" t="s">
        <v>153</v>
      </c>
      <c r="B120">
        <v>28.673676055000001</v>
      </c>
      <c r="C120">
        <f t="shared" si="7"/>
        <v>0.20883832927716983</v>
      </c>
      <c r="D120" t="s">
        <v>153</v>
      </c>
      <c r="E120">
        <v>3.7876590370000001</v>
      </c>
      <c r="F120">
        <f t="shared" si="8"/>
        <v>7.282363426568296E-2</v>
      </c>
    </row>
    <row r="121" spans="1:6" x14ac:dyDescent="0.15">
      <c r="A121" t="s">
        <v>154</v>
      </c>
      <c r="B121">
        <v>19.155492198000001</v>
      </c>
      <c r="C121">
        <f t="shared" si="7"/>
        <v>0.13951475839508232</v>
      </c>
      <c r="D121" t="s">
        <v>154</v>
      </c>
      <c r="E121">
        <v>1.725091272</v>
      </c>
      <c r="F121">
        <f t="shared" si="8"/>
        <v>3.3166607612404343E-2</v>
      </c>
    </row>
    <row r="122" spans="1:6" x14ac:dyDescent="0.15">
      <c r="A122" t="s">
        <v>155</v>
      </c>
      <c r="B122">
        <v>28.827054562000001</v>
      </c>
      <c r="C122">
        <f t="shared" si="7"/>
        <v>0.20995542745068152</v>
      </c>
      <c r="D122" t="s">
        <v>155</v>
      </c>
      <c r="E122">
        <v>8.5049302129999997</v>
      </c>
      <c r="F122">
        <f t="shared" si="8"/>
        <v>0.16352269004064557</v>
      </c>
    </row>
    <row r="123" spans="1:6" x14ac:dyDescent="0.15">
      <c r="A123" t="s">
        <v>156</v>
      </c>
      <c r="B123">
        <v>97.038794041000003</v>
      </c>
      <c r="C123">
        <f t="shared" si="7"/>
        <v>0.70676043014931189</v>
      </c>
      <c r="D123" t="s">
        <v>156</v>
      </c>
      <c r="E123">
        <v>8.8448780080000002</v>
      </c>
      <c r="F123">
        <f t="shared" si="8"/>
        <v>0.17005887226738484</v>
      </c>
    </row>
    <row r="124" spans="1:6" x14ac:dyDescent="0.15">
      <c r="A124" t="s">
        <v>157</v>
      </c>
      <c r="B124">
        <v>137.30083052399999</v>
      </c>
      <c r="C124">
        <f t="shared" si="7"/>
        <v>1</v>
      </c>
      <c r="D124" t="s">
        <v>157</v>
      </c>
      <c r="E124">
        <v>4.4678698619999997</v>
      </c>
      <c r="F124">
        <f t="shared" si="8"/>
        <v>8.590205974804456E-2</v>
      </c>
    </row>
    <row r="125" spans="1:6" x14ac:dyDescent="0.15">
      <c r="A125" t="s">
        <v>158</v>
      </c>
      <c r="B125">
        <v>78.039330958999997</v>
      </c>
      <c r="C125">
        <f t="shared" si="7"/>
        <v>0.56838207504767302</v>
      </c>
      <c r="D125" t="s">
        <v>158</v>
      </c>
      <c r="E125">
        <v>5.5599267499999998</v>
      </c>
      <c r="F125">
        <f t="shared" si="8"/>
        <v>0.1068990567191053</v>
      </c>
    </row>
    <row r="126" spans="1:6" x14ac:dyDescent="0.15">
      <c r="A126" t="s">
        <v>159</v>
      </c>
      <c r="B126">
        <v>121.341870786</v>
      </c>
      <c r="C126">
        <f t="shared" si="7"/>
        <v>0.88376647339208636</v>
      </c>
      <c r="D126" t="s">
        <v>159</v>
      </c>
      <c r="E126">
        <v>4.231971261</v>
      </c>
      <c r="F126">
        <f t="shared" si="8"/>
        <v>8.1366433202301414E-2</v>
      </c>
    </row>
    <row r="127" spans="1:6" x14ac:dyDescent="0.15">
      <c r="A127" t="s">
        <v>160</v>
      </c>
      <c r="B127">
        <v>119.574475315</v>
      </c>
      <c r="C127">
        <f t="shared" si="7"/>
        <v>0.87089404236413959</v>
      </c>
      <c r="D127" t="s">
        <v>160</v>
      </c>
      <c r="E127">
        <v>4.2624348740000002</v>
      </c>
      <c r="F127">
        <f t="shared" si="8"/>
        <v>8.1952157624643571E-2</v>
      </c>
    </row>
    <row r="128" spans="1:6" x14ac:dyDescent="0.15">
      <c r="A128" t="s">
        <v>161</v>
      </c>
      <c r="B128">
        <v>125.131222135</v>
      </c>
      <c r="C128">
        <f t="shared" si="7"/>
        <v>0.91136536944055291</v>
      </c>
      <c r="D128" t="s">
        <v>161</v>
      </c>
      <c r="E128">
        <v>5.3542133090000004</v>
      </c>
      <c r="F128">
        <f t="shared" si="8"/>
        <v>0.10294380077498137</v>
      </c>
    </row>
    <row r="129" spans="1:6" x14ac:dyDescent="0.15">
      <c r="A129" t="s">
        <v>162</v>
      </c>
      <c r="B129">
        <v>98.221322450000002</v>
      </c>
      <c r="C129">
        <f t="shared" si="7"/>
        <v>0.71537311227575606</v>
      </c>
      <c r="D129" t="s">
        <v>162</v>
      </c>
      <c r="E129">
        <v>9.1323285540000008</v>
      </c>
      <c r="F129">
        <f t="shared" si="8"/>
        <v>0.1755856889653184</v>
      </c>
    </row>
    <row r="130" spans="1:6" x14ac:dyDescent="0.15">
      <c r="A130" t="s">
        <v>163</v>
      </c>
      <c r="B130">
        <v>114.90741558800001</v>
      </c>
      <c r="C130">
        <f t="shared" si="7"/>
        <v>0.83690255295225147</v>
      </c>
      <c r="D130" t="s">
        <v>163</v>
      </c>
      <c r="E130">
        <v>7.6183694800000001</v>
      </c>
      <c r="F130">
        <f t="shared" si="8"/>
        <v>0.14647677125196945</v>
      </c>
    </row>
    <row r="131" spans="1:6" x14ac:dyDescent="0.15">
      <c r="A131" t="s">
        <v>164</v>
      </c>
      <c r="B131">
        <v>92.045199679000007</v>
      </c>
      <c r="C131">
        <f t="shared" ref="C131:C142" si="9">(B131-MIN($B$3:$B$142))/(MAX($B$3:$B$142)-MIN($B$3:$B$142))</f>
        <v>0.67039069849552468</v>
      </c>
      <c r="D131" t="s">
        <v>164</v>
      </c>
      <c r="E131">
        <v>7.1605057670000001</v>
      </c>
      <c r="F131">
        <f t="shared" ref="F131:F142" si="10">(E131-MIN($E$3:$E$142))/(MAX($E$3:$E$142)-MIN($E$3:$E$142))</f>
        <v>0.13767341759827259</v>
      </c>
    </row>
    <row r="132" spans="1:6" x14ac:dyDescent="0.15">
      <c r="A132" t="s">
        <v>165</v>
      </c>
      <c r="B132">
        <v>90.298397401000003</v>
      </c>
      <c r="C132">
        <f t="shared" si="9"/>
        <v>0.65766825339935564</v>
      </c>
      <c r="D132" t="s">
        <v>165</v>
      </c>
      <c r="E132">
        <v>9.4480324729999996</v>
      </c>
      <c r="F132">
        <f t="shared" si="10"/>
        <v>0.18165573376228414</v>
      </c>
    </row>
    <row r="133" spans="1:6" x14ac:dyDescent="0.15">
      <c r="A133" t="s">
        <v>166</v>
      </c>
      <c r="B133">
        <v>76.175086315000001</v>
      </c>
      <c r="C133">
        <f t="shared" si="9"/>
        <v>0.55480426465216981</v>
      </c>
      <c r="D133" t="s">
        <v>166</v>
      </c>
      <c r="E133">
        <v>4.3517837840000002</v>
      </c>
      <c r="F133">
        <f t="shared" si="10"/>
        <v>8.3670070686913983E-2</v>
      </c>
    </row>
    <row r="134" spans="1:6" x14ac:dyDescent="0.15">
      <c r="A134" t="s">
        <v>167</v>
      </c>
      <c r="B134">
        <v>91.725291566999999</v>
      </c>
      <c r="C134">
        <f t="shared" si="9"/>
        <v>0.66806071905709663</v>
      </c>
      <c r="D134" t="s">
        <v>167</v>
      </c>
      <c r="E134">
        <v>5.5175238039999996</v>
      </c>
      <c r="F134">
        <f t="shared" si="10"/>
        <v>0.10608377453141944</v>
      </c>
    </row>
    <row r="135" spans="1:6" x14ac:dyDescent="0.15">
      <c r="A135" t="s">
        <v>168</v>
      </c>
      <c r="B135">
        <v>70.113041675999995</v>
      </c>
      <c r="C135">
        <f t="shared" si="9"/>
        <v>0.51065271352269304</v>
      </c>
      <c r="D135" t="s">
        <v>168</v>
      </c>
      <c r="E135">
        <v>4.6275576579999997</v>
      </c>
      <c r="F135">
        <f t="shared" si="10"/>
        <v>8.8972379807165297E-2</v>
      </c>
    </row>
    <row r="136" spans="1:6" x14ac:dyDescent="0.15">
      <c r="A136" t="s">
        <v>169</v>
      </c>
      <c r="B136">
        <v>46.810162026999997</v>
      </c>
      <c r="C136">
        <f t="shared" si="9"/>
        <v>0.34093138292282688</v>
      </c>
      <c r="D136" t="s">
        <v>169</v>
      </c>
      <c r="E136">
        <v>9.4199140289999992</v>
      </c>
      <c r="F136">
        <f t="shared" si="10"/>
        <v>0.1811150999455054</v>
      </c>
    </row>
    <row r="137" spans="1:6" x14ac:dyDescent="0.15">
      <c r="A137" t="s">
        <v>170</v>
      </c>
      <c r="B137">
        <v>71.229049994999997</v>
      </c>
      <c r="C137">
        <f t="shared" si="9"/>
        <v>0.51878091139841476</v>
      </c>
      <c r="D137" t="s">
        <v>170</v>
      </c>
      <c r="E137">
        <v>3.6333532160000002</v>
      </c>
      <c r="F137">
        <f t="shared" si="10"/>
        <v>6.9856793534438896E-2</v>
      </c>
    </row>
    <row r="138" spans="1:6" x14ac:dyDescent="0.15">
      <c r="A138" t="s">
        <v>171</v>
      </c>
      <c r="B138">
        <v>74.217866463999997</v>
      </c>
      <c r="C138">
        <f t="shared" si="9"/>
        <v>0.54054929005711161</v>
      </c>
      <c r="D138" t="s">
        <v>171</v>
      </c>
      <c r="E138">
        <v>5.6906279580000003</v>
      </c>
      <c r="F138">
        <f t="shared" si="10"/>
        <v>0.10941205114150758</v>
      </c>
    </row>
    <row r="139" spans="1:6" x14ac:dyDescent="0.15">
      <c r="A139" t="s">
        <v>172</v>
      </c>
      <c r="B139">
        <v>68.516610482999994</v>
      </c>
      <c r="C139">
        <f t="shared" si="9"/>
        <v>0.49902546271213843</v>
      </c>
      <c r="D139" t="s">
        <v>172</v>
      </c>
      <c r="E139">
        <v>3.803018776</v>
      </c>
      <c r="F139">
        <f t="shared" si="10"/>
        <v>7.3118956237279084E-2</v>
      </c>
    </row>
    <row r="140" spans="1:6" x14ac:dyDescent="0.15">
      <c r="A140" t="s">
        <v>173</v>
      </c>
      <c r="B140">
        <v>54.098011364000001</v>
      </c>
      <c r="C140">
        <f t="shared" si="9"/>
        <v>0.39401080938504407</v>
      </c>
      <c r="D140" t="s">
        <v>173</v>
      </c>
      <c r="E140">
        <v>4.1764434030000004</v>
      </c>
      <c r="F140">
        <f t="shared" si="10"/>
        <v>8.0298798101010344E-2</v>
      </c>
    </row>
    <row r="141" spans="1:6" x14ac:dyDescent="0.15">
      <c r="A141" t="s">
        <v>174</v>
      </c>
      <c r="B141">
        <v>94.572249482999993</v>
      </c>
      <c r="C141">
        <f t="shared" si="9"/>
        <v>0.68879590255988221</v>
      </c>
      <c r="D141" t="s">
        <v>174</v>
      </c>
      <c r="E141">
        <v>4.8171017850000002</v>
      </c>
      <c r="F141">
        <f t="shared" si="10"/>
        <v>9.2616748066945337E-2</v>
      </c>
    </row>
    <row r="142" spans="1:6" x14ac:dyDescent="0.15">
      <c r="A142" t="s">
        <v>175</v>
      </c>
      <c r="B142">
        <v>71.544064675000001</v>
      </c>
      <c r="C142">
        <f t="shared" si="9"/>
        <v>0.52107525061543014</v>
      </c>
      <c r="D142" t="s">
        <v>175</v>
      </c>
      <c r="E142">
        <v>4.7335418369999998</v>
      </c>
      <c r="F142">
        <f t="shared" si="10"/>
        <v>9.1010139478750612E-2</v>
      </c>
    </row>
  </sheetData>
  <mergeCells count="8">
    <mergeCell ref="I21:K21"/>
    <mergeCell ref="M21:O21"/>
    <mergeCell ref="A1:C1"/>
    <mergeCell ref="D1:F1"/>
    <mergeCell ref="I1:K1"/>
    <mergeCell ref="M1:O1"/>
    <mergeCell ref="I11:K11"/>
    <mergeCell ref="M11:O1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19"/>
  <sheetViews>
    <sheetView zoomScaleNormal="100" workbookViewId="0">
      <selection activeCell="D21" sqref="D21"/>
    </sheetView>
  </sheetViews>
  <sheetFormatPr baseColWidth="10" defaultColWidth="11.5" defaultRowHeight="13" x14ac:dyDescent="0.15"/>
  <cols>
    <col min="3" max="3" width="13.83203125" customWidth="1"/>
    <col min="4" max="4" width="58.83203125" customWidth="1"/>
    <col min="5" max="5" width="26.6640625" customWidth="1"/>
  </cols>
  <sheetData>
    <row r="1" spans="1:5" x14ac:dyDescent="0.15">
      <c r="A1" t="s">
        <v>176</v>
      </c>
      <c r="B1" t="s">
        <v>177</v>
      </c>
      <c r="C1" t="s">
        <v>178</v>
      </c>
      <c r="D1" t="s">
        <v>179</v>
      </c>
      <c r="E1" t="s">
        <v>180</v>
      </c>
    </row>
    <row r="2" spans="1:5" x14ac:dyDescent="0.15">
      <c r="A2" t="s">
        <v>181</v>
      </c>
      <c r="B2" t="s">
        <v>182</v>
      </c>
      <c r="C2" t="s">
        <v>183</v>
      </c>
      <c r="D2" t="s">
        <v>184</v>
      </c>
      <c r="E2" t="s">
        <v>185</v>
      </c>
    </row>
    <row r="3" spans="1:5" x14ac:dyDescent="0.15">
      <c r="A3" t="s">
        <v>186</v>
      </c>
      <c r="B3" t="s">
        <v>187</v>
      </c>
      <c r="C3" t="s">
        <v>188</v>
      </c>
      <c r="D3" t="s">
        <v>189</v>
      </c>
      <c r="E3" t="s">
        <v>185</v>
      </c>
    </row>
    <row r="4" spans="1:5" x14ac:dyDescent="0.15">
      <c r="A4" t="s">
        <v>190</v>
      </c>
      <c r="B4" t="s">
        <v>191</v>
      </c>
      <c r="C4" t="s">
        <v>192</v>
      </c>
      <c r="D4" t="s">
        <v>193</v>
      </c>
      <c r="E4" t="s">
        <v>194</v>
      </c>
    </row>
    <row r="5" spans="1:5" x14ac:dyDescent="0.15">
      <c r="A5" t="s">
        <v>195</v>
      </c>
      <c r="B5" t="s">
        <v>196</v>
      </c>
      <c r="C5" t="s">
        <v>197</v>
      </c>
      <c r="D5" t="s">
        <v>198</v>
      </c>
      <c r="E5" t="s">
        <v>185</v>
      </c>
    </row>
    <row r="6" spans="1:5" x14ac:dyDescent="0.15">
      <c r="A6" t="s">
        <v>199</v>
      </c>
      <c r="B6" t="s">
        <v>200</v>
      </c>
      <c r="C6" t="s">
        <v>201</v>
      </c>
      <c r="D6" t="s">
        <v>202</v>
      </c>
      <c r="E6" t="s">
        <v>203</v>
      </c>
    </row>
    <row r="7" spans="1:5" x14ac:dyDescent="0.15">
      <c r="A7" t="s">
        <v>204</v>
      </c>
      <c r="B7" t="s">
        <v>205</v>
      </c>
      <c r="C7" t="s">
        <v>206</v>
      </c>
      <c r="D7" t="s">
        <v>185</v>
      </c>
      <c r="E7" t="s">
        <v>185</v>
      </c>
    </row>
    <row r="8" spans="1:5" x14ac:dyDescent="0.15">
      <c r="A8" t="s">
        <v>207</v>
      </c>
      <c r="B8" t="s">
        <v>208</v>
      </c>
      <c r="C8" t="s">
        <v>209</v>
      </c>
      <c r="D8" t="s">
        <v>210</v>
      </c>
      <c r="E8" t="s">
        <v>185</v>
      </c>
    </row>
    <row r="9" spans="1:5" x14ac:dyDescent="0.15">
      <c r="A9" t="s">
        <v>211</v>
      </c>
      <c r="B9" t="s">
        <v>212</v>
      </c>
      <c r="C9" t="s">
        <v>213</v>
      </c>
      <c r="D9" t="s">
        <v>214</v>
      </c>
      <c r="E9" t="s">
        <v>194</v>
      </c>
    </row>
    <row r="10" spans="1:5" x14ac:dyDescent="0.15">
      <c r="A10" t="s">
        <v>215</v>
      </c>
      <c r="B10" t="s">
        <v>216</v>
      </c>
      <c r="C10" t="s">
        <v>217</v>
      </c>
      <c r="D10" t="s">
        <v>185</v>
      </c>
      <c r="E10" t="s">
        <v>185</v>
      </c>
    </row>
    <row r="11" spans="1:5" x14ac:dyDescent="0.15">
      <c r="A11" t="s">
        <v>218</v>
      </c>
      <c r="B11" t="s">
        <v>219</v>
      </c>
      <c r="C11" t="s">
        <v>185</v>
      </c>
      <c r="D11" t="s">
        <v>185</v>
      </c>
      <c r="E11" t="s">
        <v>185</v>
      </c>
    </row>
    <row r="12" spans="1:5" x14ac:dyDescent="0.15">
      <c r="A12" t="s">
        <v>220</v>
      </c>
      <c r="B12" t="s">
        <v>221</v>
      </c>
      <c r="C12" t="s">
        <v>222</v>
      </c>
      <c r="D12" t="s">
        <v>223</v>
      </c>
      <c r="E12" t="s">
        <v>185</v>
      </c>
    </row>
    <row r="13" spans="1:5" x14ac:dyDescent="0.15">
      <c r="A13" t="s">
        <v>224</v>
      </c>
      <c r="B13" t="s">
        <v>225</v>
      </c>
      <c r="C13" t="s">
        <v>226</v>
      </c>
      <c r="D13" t="s">
        <v>227</v>
      </c>
      <c r="E13" t="s">
        <v>194</v>
      </c>
    </row>
    <row r="14" spans="1:5" x14ac:dyDescent="0.15">
      <c r="A14" t="s">
        <v>228</v>
      </c>
      <c r="B14" t="s">
        <v>229</v>
      </c>
      <c r="C14" t="s">
        <v>230</v>
      </c>
      <c r="D14" t="s">
        <v>231</v>
      </c>
      <c r="E14" t="s">
        <v>232</v>
      </c>
    </row>
    <row r="15" spans="1:5" x14ac:dyDescent="0.15">
      <c r="A15" t="s">
        <v>233</v>
      </c>
      <c r="B15" t="s">
        <v>234</v>
      </c>
      <c r="C15" t="s">
        <v>235</v>
      </c>
      <c r="D15" t="s">
        <v>236</v>
      </c>
      <c r="E15" t="s">
        <v>194</v>
      </c>
    </row>
    <row r="16" spans="1:5" x14ac:dyDescent="0.15">
      <c r="A16" t="s">
        <v>237</v>
      </c>
      <c r="B16" t="s">
        <v>238</v>
      </c>
      <c r="C16" t="s">
        <v>239</v>
      </c>
      <c r="D16" t="s">
        <v>240</v>
      </c>
      <c r="E16" t="s">
        <v>185</v>
      </c>
    </row>
    <row r="17" spans="1:5" x14ac:dyDescent="0.15">
      <c r="A17" t="s">
        <v>241</v>
      </c>
      <c r="B17" t="s">
        <v>242</v>
      </c>
      <c r="C17" t="s">
        <v>243</v>
      </c>
      <c r="D17" t="s">
        <v>214</v>
      </c>
      <c r="E17" t="s">
        <v>194</v>
      </c>
    </row>
    <row r="18" spans="1:5" x14ac:dyDescent="0.15">
      <c r="A18" t="s">
        <v>244</v>
      </c>
      <c r="B18" t="s">
        <v>245</v>
      </c>
      <c r="C18" t="s">
        <v>246</v>
      </c>
      <c r="D18" t="s">
        <v>185</v>
      </c>
      <c r="E18" t="s">
        <v>185</v>
      </c>
    </row>
    <row r="19" spans="1:5" x14ac:dyDescent="0.15">
      <c r="A19" t="s">
        <v>247</v>
      </c>
      <c r="B19" t="s">
        <v>248</v>
      </c>
      <c r="C19" t="s">
        <v>249</v>
      </c>
      <c r="D19" t="s">
        <v>250</v>
      </c>
      <c r="E19" t="s">
        <v>185</v>
      </c>
    </row>
    <row r="20" spans="1:5" x14ac:dyDescent="0.15">
      <c r="A20" t="s">
        <v>251</v>
      </c>
      <c r="B20" t="s">
        <v>252</v>
      </c>
      <c r="C20" t="s">
        <v>253</v>
      </c>
      <c r="D20" t="s">
        <v>254</v>
      </c>
      <c r="E20" t="s">
        <v>203</v>
      </c>
    </row>
    <row r="21" spans="1:5" x14ac:dyDescent="0.15">
      <c r="A21" t="s">
        <v>255</v>
      </c>
      <c r="B21" t="s">
        <v>256</v>
      </c>
      <c r="C21" t="s">
        <v>257</v>
      </c>
      <c r="D21" t="s">
        <v>258</v>
      </c>
      <c r="E21" t="s">
        <v>185</v>
      </c>
    </row>
    <row r="22" spans="1:5" x14ac:dyDescent="0.15">
      <c r="A22" t="s">
        <v>259</v>
      </c>
      <c r="B22" t="s">
        <v>260</v>
      </c>
      <c r="C22" t="s">
        <v>261</v>
      </c>
      <c r="D22" t="s">
        <v>262</v>
      </c>
      <c r="E22" t="s">
        <v>185</v>
      </c>
    </row>
    <row r="23" spans="1:5" x14ac:dyDescent="0.15">
      <c r="A23" t="s">
        <v>263</v>
      </c>
      <c r="B23" t="s">
        <v>264</v>
      </c>
      <c r="C23" t="s">
        <v>265</v>
      </c>
      <c r="D23" t="s">
        <v>185</v>
      </c>
      <c r="E23" t="s">
        <v>185</v>
      </c>
    </row>
    <row r="24" spans="1:5" x14ac:dyDescent="0.15">
      <c r="A24" t="s">
        <v>266</v>
      </c>
      <c r="B24" t="s">
        <v>267</v>
      </c>
      <c r="C24" t="s">
        <v>268</v>
      </c>
      <c r="D24" t="s">
        <v>269</v>
      </c>
      <c r="E24" t="s">
        <v>185</v>
      </c>
    </row>
    <row r="25" spans="1:5" x14ac:dyDescent="0.15">
      <c r="A25" t="s">
        <v>270</v>
      </c>
      <c r="B25" t="s">
        <v>271</v>
      </c>
      <c r="C25" t="s">
        <v>272</v>
      </c>
      <c r="D25" t="s">
        <v>273</v>
      </c>
      <c r="E25" t="s">
        <v>185</v>
      </c>
    </row>
    <row r="26" spans="1:5" x14ac:dyDescent="0.15">
      <c r="A26" t="s">
        <v>274</v>
      </c>
      <c r="B26" t="s">
        <v>275</v>
      </c>
      <c r="C26" t="s">
        <v>276</v>
      </c>
      <c r="D26" t="s">
        <v>277</v>
      </c>
      <c r="E26" t="s">
        <v>185</v>
      </c>
    </row>
    <row r="27" spans="1:5" x14ac:dyDescent="0.15">
      <c r="A27" t="s">
        <v>278</v>
      </c>
      <c r="B27" t="s">
        <v>279</v>
      </c>
      <c r="C27" t="s">
        <v>280</v>
      </c>
      <c r="D27" t="s">
        <v>281</v>
      </c>
      <c r="E27" t="s">
        <v>185</v>
      </c>
    </row>
    <row r="28" spans="1:5" x14ac:dyDescent="0.15">
      <c r="A28" t="s">
        <v>282</v>
      </c>
      <c r="B28" t="s">
        <v>283</v>
      </c>
      <c r="C28" t="s">
        <v>284</v>
      </c>
      <c r="D28" t="s">
        <v>285</v>
      </c>
      <c r="E28" t="s">
        <v>185</v>
      </c>
    </row>
    <row r="29" spans="1:5" x14ac:dyDescent="0.15">
      <c r="A29" t="s">
        <v>286</v>
      </c>
      <c r="B29" t="s">
        <v>287</v>
      </c>
      <c r="C29" t="s">
        <v>288</v>
      </c>
      <c r="D29" t="s">
        <v>289</v>
      </c>
      <c r="E29" t="s">
        <v>194</v>
      </c>
    </row>
    <row r="30" spans="1:5" x14ac:dyDescent="0.15">
      <c r="A30" t="s">
        <v>290</v>
      </c>
      <c r="B30" t="s">
        <v>287</v>
      </c>
      <c r="C30" t="s">
        <v>291</v>
      </c>
      <c r="D30" t="s">
        <v>292</v>
      </c>
      <c r="E30" t="s">
        <v>185</v>
      </c>
    </row>
    <row r="31" spans="1:5" x14ac:dyDescent="0.15">
      <c r="A31" t="s">
        <v>293</v>
      </c>
      <c r="B31" t="s">
        <v>287</v>
      </c>
      <c r="C31" t="s">
        <v>294</v>
      </c>
      <c r="D31" t="s">
        <v>295</v>
      </c>
      <c r="E31" t="s">
        <v>194</v>
      </c>
    </row>
    <row r="32" spans="1:5" x14ac:dyDescent="0.15">
      <c r="A32" t="s">
        <v>296</v>
      </c>
      <c r="B32" t="s">
        <v>297</v>
      </c>
      <c r="C32" t="s">
        <v>298</v>
      </c>
      <c r="D32" t="s">
        <v>299</v>
      </c>
      <c r="E32" t="s">
        <v>185</v>
      </c>
    </row>
    <row r="33" spans="1:5" x14ac:dyDescent="0.15">
      <c r="A33" t="s">
        <v>300</v>
      </c>
      <c r="B33" t="s">
        <v>301</v>
      </c>
      <c r="C33" t="s">
        <v>302</v>
      </c>
      <c r="D33" t="s">
        <v>303</v>
      </c>
      <c r="E33" t="s">
        <v>185</v>
      </c>
    </row>
    <row r="34" spans="1:5" x14ac:dyDescent="0.15">
      <c r="A34" t="s">
        <v>304</v>
      </c>
      <c r="B34" t="s">
        <v>305</v>
      </c>
      <c r="C34" t="s">
        <v>306</v>
      </c>
      <c r="D34" t="s">
        <v>307</v>
      </c>
      <c r="E34" t="s">
        <v>185</v>
      </c>
    </row>
    <row r="35" spans="1:5" x14ac:dyDescent="0.15">
      <c r="A35" t="s">
        <v>308</v>
      </c>
      <c r="B35" t="s">
        <v>309</v>
      </c>
      <c r="C35" t="s">
        <v>310</v>
      </c>
      <c r="D35" t="s">
        <v>311</v>
      </c>
      <c r="E35" t="s">
        <v>194</v>
      </c>
    </row>
    <row r="36" spans="1:5" x14ac:dyDescent="0.15">
      <c r="A36" t="s">
        <v>312</v>
      </c>
      <c r="B36" t="s">
        <v>313</v>
      </c>
      <c r="C36" t="s">
        <v>314</v>
      </c>
      <c r="D36" t="s">
        <v>315</v>
      </c>
      <c r="E36" t="s">
        <v>194</v>
      </c>
    </row>
    <row r="37" spans="1:5" x14ac:dyDescent="0.15">
      <c r="A37" t="s">
        <v>316</v>
      </c>
      <c r="B37" t="s">
        <v>317</v>
      </c>
      <c r="C37" t="s">
        <v>318</v>
      </c>
      <c r="D37" t="s">
        <v>319</v>
      </c>
      <c r="E37" t="s">
        <v>185</v>
      </c>
    </row>
    <row r="38" spans="1:5" x14ac:dyDescent="0.15">
      <c r="A38" t="s">
        <v>320</v>
      </c>
      <c r="B38" t="s">
        <v>321</v>
      </c>
      <c r="C38" t="s">
        <v>322</v>
      </c>
      <c r="D38" t="s">
        <v>323</v>
      </c>
      <c r="E38" t="s">
        <v>185</v>
      </c>
    </row>
    <row r="39" spans="1:5" x14ac:dyDescent="0.15">
      <c r="A39" t="s">
        <v>324</v>
      </c>
      <c r="B39" t="s">
        <v>325</v>
      </c>
      <c r="C39" t="s">
        <v>326</v>
      </c>
      <c r="D39" t="s">
        <v>327</v>
      </c>
      <c r="E39" t="s">
        <v>185</v>
      </c>
    </row>
    <row r="40" spans="1:5" x14ac:dyDescent="0.15">
      <c r="A40" t="s">
        <v>328</v>
      </c>
      <c r="B40" t="s">
        <v>329</v>
      </c>
      <c r="C40" t="s">
        <v>330</v>
      </c>
      <c r="D40" t="s">
        <v>331</v>
      </c>
      <c r="E40" t="s">
        <v>185</v>
      </c>
    </row>
    <row r="41" spans="1:5" x14ac:dyDescent="0.15">
      <c r="A41" t="s">
        <v>332</v>
      </c>
      <c r="B41" t="s">
        <v>333</v>
      </c>
      <c r="C41" t="s">
        <v>334</v>
      </c>
      <c r="D41" t="s">
        <v>335</v>
      </c>
      <c r="E41" t="s">
        <v>185</v>
      </c>
    </row>
    <row r="42" spans="1:5" x14ac:dyDescent="0.15">
      <c r="A42" t="s">
        <v>336</v>
      </c>
      <c r="B42" t="s">
        <v>337</v>
      </c>
      <c r="C42" t="s">
        <v>338</v>
      </c>
      <c r="D42" t="s">
        <v>339</v>
      </c>
      <c r="E42" t="s">
        <v>185</v>
      </c>
    </row>
    <row r="43" spans="1:5" x14ac:dyDescent="0.15">
      <c r="A43" t="s">
        <v>340</v>
      </c>
      <c r="B43" t="s">
        <v>341</v>
      </c>
      <c r="C43" t="s">
        <v>342</v>
      </c>
      <c r="D43" t="s">
        <v>343</v>
      </c>
      <c r="E43" t="s">
        <v>185</v>
      </c>
    </row>
    <row r="44" spans="1:5" x14ac:dyDescent="0.15">
      <c r="A44" t="s">
        <v>344</v>
      </c>
      <c r="B44" t="s">
        <v>345</v>
      </c>
      <c r="C44" t="s">
        <v>346</v>
      </c>
      <c r="D44" t="s">
        <v>347</v>
      </c>
      <c r="E44" t="s">
        <v>185</v>
      </c>
    </row>
    <row r="45" spans="1:5" x14ac:dyDescent="0.15">
      <c r="A45" t="s">
        <v>348</v>
      </c>
      <c r="B45" t="s">
        <v>349</v>
      </c>
      <c r="C45" t="s">
        <v>350</v>
      </c>
      <c r="D45" t="s">
        <v>351</v>
      </c>
      <c r="E45" t="s">
        <v>194</v>
      </c>
    </row>
    <row r="46" spans="1:5" x14ac:dyDescent="0.15">
      <c r="A46" t="s">
        <v>352</v>
      </c>
      <c r="B46" t="s">
        <v>353</v>
      </c>
      <c r="C46" t="s">
        <v>354</v>
      </c>
      <c r="D46" t="s">
        <v>355</v>
      </c>
      <c r="E46" t="s">
        <v>185</v>
      </c>
    </row>
    <row r="47" spans="1:5" x14ac:dyDescent="0.15">
      <c r="A47" t="s">
        <v>356</v>
      </c>
      <c r="B47" t="s">
        <v>357</v>
      </c>
      <c r="C47" t="s">
        <v>358</v>
      </c>
      <c r="D47" t="s">
        <v>359</v>
      </c>
      <c r="E47" t="s">
        <v>185</v>
      </c>
    </row>
    <row r="48" spans="1:5" x14ac:dyDescent="0.15">
      <c r="A48" t="s">
        <v>360</v>
      </c>
      <c r="B48" t="s">
        <v>361</v>
      </c>
      <c r="C48" t="s">
        <v>362</v>
      </c>
      <c r="D48" t="s">
        <v>363</v>
      </c>
      <c r="E48" t="s">
        <v>185</v>
      </c>
    </row>
    <row r="49" spans="1:5" x14ac:dyDescent="0.15">
      <c r="A49" t="s">
        <v>364</v>
      </c>
      <c r="B49" t="s">
        <v>365</v>
      </c>
      <c r="C49" t="s">
        <v>366</v>
      </c>
      <c r="D49" t="s">
        <v>367</v>
      </c>
      <c r="E49" t="s">
        <v>185</v>
      </c>
    </row>
    <row r="50" spans="1:5" x14ac:dyDescent="0.15">
      <c r="A50" t="s">
        <v>368</v>
      </c>
      <c r="B50" t="s">
        <v>369</v>
      </c>
      <c r="C50" t="s">
        <v>370</v>
      </c>
      <c r="D50" t="s">
        <v>371</v>
      </c>
      <c r="E50" t="s">
        <v>185</v>
      </c>
    </row>
    <row r="51" spans="1:5" x14ac:dyDescent="0.15">
      <c r="A51" t="s">
        <v>372</v>
      </c>
      <c r="B51" t="s">
        <v>373</v>
      </c>
      <c r="C51" t="s">
        <v>374</v>
      </c>
      <c r="D51" t="s">
        <v>375</v>
      </c>
      <c r="E51" t="s">
        <v>185</v>
      </c>
    </row>
    <row r="52" spans="1:5" x14ac:dyDescent="0.15">
      <c r="A52" t="s">
        <v>376</v>
      </c>
      <c r="B52" t="s">
        <v>373</v>
      </c>
      <c r="C52" t="s">
        <v>377</v>
      </c>
      <c r="D52" t="s">
        <v>378</v>
      </c>
      <c r="E52" t="s">
        <v>194</v>
      </c>
    </row>
    <row r="53" spans="1:5" x14ac:dyDescent="0.15">
      <c r="A53" t="s">
        <v>379</v>
      </c>
      <c r="B53" t="s">
        <v>380</v>
      </c>
      <c r="C53" t="s">
        <v>381</v>
      </c>
      <c r="D53" t="s">
        <v>382</v>
      </c>
      <c r="E53" t="s">
        <v>185</v>
      </c>
    </row>
    <row r="54" spans="1:5" x14ac:dyDescent="0.15">
      <c r="A54" t="s">
        <v>383</v>
      </c>
      <c r="B54" t="s">
        <v>384</v>
      </c>
      <c r="C54" t="s">
        <v>385</v>
      </c>
      <c r="D54" t="s">
        <v>386</v>
      </c>
      <c r="E54" t="s">
        <v>194</v>
      </c>
    </row>
    <row r="55" spans="1:5" x14ac:dyDescent="0.15">
      <c r="A55" t="s">
        <v>387</v>
      </c>
      <c r="B55" t="s">
        <v>388</v>
      </c>
      <c r="C55" t="s">
        <v>389</v>
      </c>
      <c r="D55" t="s">
        <v>390</v>
      </c>
      <c r="E55" t="s">
        <v>185</v>
      </c>
    </row>
    <row r="56" spans="1:5" x14ac:dyDescent="0.15">
      <c r="A56" t="s">
        <v>391</v>
      </c>
      <c r="B56" t="s">
        <v>392</v>
      </c>
      <c r="C56" t="s">
        <v>393</v>
      </c>
      <c r="D56" t="s">
        <v>394</v>
      </c>
      <c r="E56" t="s">
        <v>185</v>
      </c>
    </row>
    <row r="57" spans="1:5" x14ac:dyDescent="0.15">
      <c r="A57" t="s">
        <v>395</v>
      </c>
      <c r="B57" t="s">
        <v>396</v>
      </c>
      <c r="C57" t="s">
        <v>397</v>
      </c>
      <c r="D57" t="s">
        <v>398</v>
      </c>
      <c r="E57" t="s">
        <v>232</v>
      </c>
    </row>
    <row r="58" spans="1:5" x14ac:dyDescent="0.15">
      <c r="A58" t="s">
        <v>399</v>
      </c>
      <c r="B58" t="s">
        <v>400</v>
      </c>
      <c r="C58" t="s">
        <v>401</v>
      </c>
      <c r="D58" t="s">
        <v>402</v>
      </c>
      <c r="E58" t="s">
        <v>185</v>
      </c>
    </row>
    <row r="59" spans="1:5" x14ac:dyDescent="0.15">
      <c r="A59" t="s">
        <v>403</v>
      </c>
      <c r="B59" t="s">
        <v>404</v>
      </c>
      <c r="C59" t="s">
        <v>405</v>
      </c>
      <c r="D59" t="s">
        <v>406</v>
      </c>
      <c r="E59" t="s">
        <v>232</v>
      </c>
    </row>
    <row r="60" spans="1:5" x14ac:dyDescent="0.15">
      <c r="A60" t="s">
        <v>407</v>
      </c>
      <c r="B60" t="s">
        <v>408</v>
      </c>
      <c r="C60" t="s">
        <v>409</v>
      </c>
      <c r="D60" t="s">
        <v>410</v>
      </c>
      <c r="E60" t="s">
        <v>185</v>
      </c>
    </row>
    <row r="61" spans="1:5" x14ac:dyDescent="0.15">
      <c r="A61" t="s">
        <v>411</v>
      </c>
      <c r="B61" t="s">
        <v>412</v>
      </c>
      <c r="C61" t="s">
        <v>413</v>
      </c>
      <c r="D61" t="s">
        <v>202</v>
      </c>
      <c r="E61" t="s">
        <v>203</v>
      </c>
    </row>
    <row r="62" spans="1:5" x14ac:dyDescent="0.15">
      <c r="A62" t="s">
        <v>414</v>
      </c>
      <c r="B62" t="s">
        <v>415</v>
      </c>
      <c r="C62" t="s">
        <v>416</v>
      </c>
      <c r="D62" t="s">
        <v>417</v>
      </c>
      <c r="E62" t="s">
        <v>194</v>
      </c>
    </row>
    <row r="63" spans="1:5" x14ac:dyDescent="0.15">
      <c r="A63" t="s">
        <v>418</v>
      </c>
      <c r="B63" t="s">
        <v>419</v>
      </c>
      <c r="C63" t="s">
        <v>420</v>
      </c>
      <c r="D63" t="s">
        <v>202</v>
      </c>
      <c r="E63" t="s">
        <v>203</v>
      </c>
    </row>
    <row r="64" spans="1:5" x14ac:dyDescent="0.15">
      <c r="A64" t="s">
        <v>421</v>
      </c>
      <c r="B64" t="s">
        <v>422</v>
      </c>
      <c r="C64" t="s">
        <v>423</v>
      </c>
      <c r="D64" t="s">
        <v>424</v>
      </c>
      <c r="E64" t="s">
        <v>185</v>
      </c>
    </row>
    <row r="65" spans="1:5" x14ac:dyDescent="0.15">
      <c r="A65" t="s">
        <v>425</v>
      </c>
      <c r="B65" t="s">
        <v>426</v>
      </c>
      <c r="C65" t="s">
        <v>427</v>
      </c>
      <c r="D65" t="s">
        <v>359</v>
      </c>
      <c r="E65" t="s">
        <v>185</v>
      </c>
    </row>
    <row r="66" spans="1:5" x14ac:dyDescent="0.15">
      <c r="A66" t="s">
        <v>428</v>
      </c>
      <c r="B66" t="s">
        <v>365</v>
      </c>
      <c r="C66" t="s">
        <v>429</v>
      </c>
      <c r="D66" t="s">
        <v>430</v>
      </c>
      <c r="E66" t="s">
        <v>185</v>
      </c>
    </row>
    <row r="67" spans="1:5" x14ac:dyDescent="0.15">
      <c r="A67" t="s">
        <v>431</v>
      </c>
      <c r="B67" t="s">
        <v>432</v>
      </c>
      <c r="C67" t="s">
        <v>433</v>
      </c>
      <c r="D67" t="s">
        <v>434</v>
      </c>
      <c r="E67" t="s">
        <v>185</v>
      </c>
    </row>
    <row r="68" spans="1:5" x14ac:dyDescent="0.15">
      <c r="A68" t="s">
        <v>435</v>
      </c>
      <c r="B68" t="s">
        <v>436</v>
      </c>
      <c r="C68" t="s">
        <v>437</v>
      </c>
      <c r="D68" t="s">
        <v>438</v>
      </c>
      <c r="E68" t="s">
        <v>194</v>
      </c>
    </row>
    <row r="69" spans="1:5" x14ac:dyDescent="0.15">
      <c r="A69" t="s">
        <v>439</v>
      </c>
      <c r="B69" t="s">
        <v>380</v>
      </c>
      <c r="C69" t="s">
        <v>440</v>
      </c>
      <c r="D69" t="s">
        <v>441</v>
      </c>
      <c r="E69" t="s">
        <v>185</v>
      </c>
    </row>
    <row r="70" spans="1:5" x14ac:dyDescent="0.15">
      <c r="A70" t="s">
        <v>442</v>
      </c>
      <c r="B70" t="s">
        <v>196</v>
      </c>
      <c r="C70" t="s">
        <v>443</v>
      </c>
      <c r="D70" t="s">
        <v>185</v>
      </c>
      <c r="E70" t="s">
        <v>185</v>
      </c>
    </row>
    <row r="71" spans="1:5" x14ac:dyDescent="0.15">
      <c r="A71" t="s">
        <v>444</v>
      </c>
      <c r="B71" t="s">
        <v>380</v>
      </c>
      <c r="C71" t="s">
        <v>445</v>
      </c>
      <c r="D71" t="s">
        <v>446</v>
      </c>
      <c r="E71" t="s">
        <v>185</v>
      </c>
    </row>
    <row r="72" spans="1:5" x14ac:dyDescent="0.15">
      <c r="A72" t="s">
        <v>447</v>
      </c>
      <c r="B72" t="s">
        <v>341</v>
      </c>
      <c r="C72" t="s">
        <v>448</v>
      </c>
      <c r="D72" t="s">
        <v>449</v>
      </c>
      <c r="E72" t="s">
        <v>185</v>
      </c>
    </row>
    <row r="73" spans="1:5" x14ac:dyDescent="0.15">
      <c r="A73" t="s">
        <v>450</v>
      </c>
      <c r="B73" t="s">
        <v>451</v>
      </c>
      <c r="C73" t="s">
        <v>452</v>
      </c>
      <c r="D73" t="s">
        <v>453</v>
      </c>
      <c r="E73" t="s">
        <v>185</v>
      </c>
    </row>
    <row r="74" spans="1:5" x14ac:dyDescent="0.15">
      <c r="A74" t="s">
        <v>454</v>
      </c>
      <c r="B74" t="s">
        <v>309</v>
      </c>
      <c r="C74" t="s">
        <v>455</v>
      </c>
      <c r="D74" t="s">
        <v>456</v>
      </c>
      <c r="E74" t="s">
        <v>194</v>
      </c>
    </row>
    <row r="75" spans="1:5" x14ac:dyDescent="0.15">
      <c r="A75" t="s">
        <v>457</v>
      </c>
      <c r="B75" t="s">
        <v>458</v>
      </c>
      <c r="C75" t="s">
        <v>459</v>
      </c>
      <c r="D75" t="s">
        <v>460</v>
      </c>
      <c r="E75" t="s">
        <v>185</v>
      </c>
    </row>
    <row r="76" spans="1:5" x14ac:dyDescent="0.15">
      <c r="A76" t="s">
        <v>461</v>
      </c>
      <c r="B76" t="s">
        <v>451</v>
      </c>
      <c r="C76" t="s">
        <v>462</v>
      </c>
      <c r="D76" t="s">
        <v>463</v>
      </c>
      <c r="E76" t="s">
        <v>185</v>
      </c>
    </row>
    <row r="77" spans="1:5" x14ac:dyDescent="0.15">
      <c r="A77" t="s">
        <v>464</v>
      </c>
      <c r="B77" t="s">
        <v>465</v>
      </c>
      <c r="C77" t="s">
        <v>466</v>
      </c>
      <c r="D77" t="s">
        <v>467</v>
      </c>
      <c r="E77" t="s">
        <v>185</v>
      </c>
    </row>
    <row r="78" spans="1:5" x14ac:dyDescent="0.15">
      <c r="A78" t="s">
        <v>468</v>
      </c>
      <c r="B78" t="s">
        <v>267</v>
      </c>
      <c r="C78" t="s">
        <v>469</v>
      </c>
      <c r="D78" t="s">
        <v>470</v>
      </c>
      <c r="E78" t="s">
        <v>185</v>
      </c>
    </row>
    <row r="79" spans="1:5" x14ac:dyDescent="0.15">
      <c r="A79" t="s">
        <v>471</v>
      </c>
      <c r="B79" t="s">
        <v>267</v>
      </c>
      <c r="C79" t="s">
        <v>472</v>
      </c>
      <c r="D79" t="s">
        <v>473</v>
      </c>
      <c r="E79" t="s">
        <v>185</v>
      </c>
    </row>
    <row r="80" spans="1:5" x14ac:dyDescent="0.15">
      <c r="A80" t="s">
        <v>474</v>
      </c>
      <c r="B80" t="s">
        <v>380</v>
      </c>
      <c r="C80" t="s">
        <v>475</v>
      </c>
      <c r="D80" t="s">
        <v>476</v>
      </c>
      <c r="E80" t="s">
        <v>185</v>
      </c>
    </row>
    <row r="81" spans="1:5" x14ac:dyDescent="0.15">
      <c r="A81" t="s">
        <v>477</v>
      </c>
      <c r="B81" t="s">
        <v>436</v>
      </c>
      <c r="C81" t="s">
        <v>478</v>
      </c>
      <c r="D81" t="s">
        <v>479</v>
      </c>
      <c r="E81" t="s">
        <v>185</v>
      </c>
    </row>
    <row r="82" spans="1:5" x14ac:dyDescent="0.15">
      <c r="A82" t="s">
        <v>480</v>
      </c>
      <c r="B82" t="s">
        <v>481</v>
      </c>
      <c r="C82" t="s">
        <v>482</v>
      </c>
      <c r="D82" t="s">
        <v>483</v>
      </c>
      <c r="E82" t="s">
        <v>232</v>
      </c>
    </row>
    <row r="83" spans="1:5" x14ac:dyDescent="0.15">
      <c r="A83" t="s">
        <v>484</v>
      </c>
      <c r="B83" t="s">
        <v>219</v>
      </c>
      <c r="C83" t="s">
        <v>485</v>
      </c>
      <c r="D83" t="s">
        <v>351</v>
      </c>
      <c r="E83" t="s">
        <v>194</v>
      </c>
    </row>
    <row r="84" spans="1:5" x14ac:dyDescent="0.15">
      <c r="A84" t="s">
        <v>486</v>
      </c>
      <c r="B84" t="s">
        <v>487</v>
      </c>
      <c r="C84" t="s">
        <v>488</v>
      </c>
      <c r="D84" t="s">
        <v>202</v>
      </c>
      <c r="E84" t="s">
        <v>203</v>
      </c>
    </row>
    <row r="85" spans="1:5" x14ac:dyDescent="0.15">
      <c r="A85" t="s">
        <v>489</v>
      </c>
      <c r="B85" t="s">
        <v>185</v>
      </c>
      <c r="C85" t="s">
        <v>490</v>
      </c>
      <c r="D85" t="s">
        <v>491</v>
      </c>
      <c r="E85" t="s">
        <v>185</v>
      </c>
    </row>
    <row r="86" spans="1:5" x14ac:dyDescent="0.15">
      <c r="A86" t="s">
        <v>492</v>
      </c>
      <c r="B86" t="s">
        <v>493</v>
      </c>
      <c r="C86" t="s">
        <v>494</v>
      </c>
      <c r="D86" t="s">
        <v>495</v>
      </c>
      <c r="E86" t="s">
        <v>185</v>
      </c>
    </row>
    <row r="87" spans="1:5" x14ac:dyDescent="0.15">
      <c r="A87" t="s">
        <v>496</v>
      </c>
      <c r="B87" t="s">
        <v>361</v>
      </c>
      <c r="C87" t="s">
        <v>497</v>
      </c>
      <c r="D87" t="s">
        <v>498</v>
      </c>
      <c r="E87" t="s">
        <v>185</v>
      </c>
    </row>
    <row r="88" spans="1:5" x14ac:dyDescent="0.15">
      <c r="A88" t="s">
        <v>499</v>
      </c>
      <c r="B88" t="s">
        <v>415</v>
      </c>
      <c r="C88" t="s">
        <v>500</v>
      </c>
      <c r="D88" t="s">
        <v>501</v>
      </c>
      <c r="E88" t="s">
        <v>194</v>
      </c>
    </row>
    <row r="89" spans="1:5" x14ac:dyDescent="0.15">
      <c r="A89" t="s">
        <v>502</v>
      </c>
      <c r="B89" t="s">
        <v>248</v>
      </c>
      <c r="C89" t="s">
        <v>503</v>
      </c>
      <c r="D89" t="s">
        <v>504</v>
      </c>
      <c r="E89" t="s">
        <v>185</v>
      </c>
    </row>
    <row r="90" spans="1:5" x14ac:dyDescent="0.15">
      <c r="A90" t="s">
        <v>505</v>
      </c>
      <c r="B90" t="s">
        <v>506</v>
      </c>
      <c r="C90" t="s">
        <v>507</v>
      </c>
      <c r="D90" t="s">
        <v>508</v>
      </c>
      <c r="E90" t="s">
        <v>194</v>
      </c>
    </row>
    <row r="91" spans="1:5" x14ac:dyDescent="0.15">
      <c r="A91" t="s">
        <v>509</v>
      </c>
      <c r="B91" t="s">
        <v>510</v>
      </c>
      <c r="C91" t="s">
        <v>511</v>
      </c>
      <c r="D91" t="s">
        <v>512</v>
      </c>
      <c r="E91" t="s">
        <v>185</v>
      </c>
    </row>
    <row r="92" spans="1:5" x14ac:dyDescent="0.15">
      <c r="A92" t="s">
        <v>513</v>
      </c>
      <c r="B92" t="s">
        <v>271</v>
      </c>
      <c r="C92" t="s">
        <v>514</v>
      </c>
      <c r="D92" t="s">
        <v>515</v>
      </c>
      <c r="E92" t="s">
        <v>194</v>
      </c>
    </row>
    <row r="93" spans="1:5" x14ac:dyDescent="0.15">
      <c r="A93" t="s">
        <v>516</v>
      </c>
      <c r="B93" t="s">
        <v>517</v>
      </c>
      <c r="C93" t="s">
        <v>518</v>
      </c>
      <c r="D93" t="s">
        <v>519</v>
      </c>
      <c r="E93" t="s">
        <v>185</v>
      </c>
    </row>
    <row r="94" spans="1:5" x14ac:dyDescent="0.15">
      <c r="A94" t="s">
        <v>520</v>
      </c>
      <c r="B94" t="s">
        <v>521</v>
      </c>
      <c r="C94" t="s">
        <v>522</v>
      </c>
      <c r="D94" t="s">
        <v>523</v>
      </c>
      <c r="E94" t="s">
        <v>203</v>
      </c>
    </row>
    <row r="95" spans="1:5" x14ac:dyDescent="0.15">
      <c r="A95" t="s">
        <v>524</v>
      </c>
      <c r="B95" t="s">
        <v>309</v>
      </c>
      <c r="C95" t="s">
        <v>525</v>
      </c>
      <c r="D95" t="s">
        <v>526</v>
      </c>
      <c r="E95" t="s">
        <v>194</v>
      </c>
    </row>
    <row r="96" spans="1:5" x14ac:dyDescent="0.15">
      <c r="A96" t="s">
        <v>527</v>
      </c>
      <c r="B96" t="s">
        <v>528</v>
      </c>
      <c r="C96" t="s">
        <v>529</v>
      </c>
      <c r="D96" t="s">
        <v>530</v>
      </c>
      <c r="E96" t="s">
        <v>232</v>
      </c>
    </row>
    <row r="97" spans="1:5" x14ac:dyDescent="0.15">
      <c r="A97" t="s">
        <v>531</v>
      </c>
      <c r="B97" t="s">
        <v>392</v>
      </c>
      <c r="C97" t="s">
        <v>532</v>
      </c>
      <c r="D97" t="s">
        <v>533</v>
      </c>
      <c r="E97" t="s">
        <v>185</v>
      </c>
    </row>
    <row r="98" spans="1:5" x14ac:dyDescent="0.15">
      <c r="A98" t="s">
        <v>534</v>
      </c>
      <c r="B98" t="s">
        <v>535</v>
      </c>
      <c r="C98" t="s">
        <v>536</v>
      </c>
      <c r="D98" t="s">
        <v>537</v>
      </c>
      <c r="E98" t="s">
        <v>185</v>
      </c>
    </row>
    <row r="99" spans="1:5" x14ac:dyDescent="0.15">
      <c r="A99" t="s">
        <v>538</v>
      </c>
      <c r="B99" t="s">
        <v>185</v>
      </c>
      <c r="C99" t="s">
        <v>539</v>
      </c>
      <c r="D99" t="s">
        <v>540</v>
      </c>
      <c r="E99" t="s">
        <v>185</v>
      </c>
    </row>
    <row r="100" spans="1:5" x14ac:dyDescent="0.15">
      <c r="A100" t="s">
        <v>541</v>
      </c>
      <c r="B100" t="s">
        <v>361</v>
      </c>
      <c r="C100" t="s">
        <v>542</v>
      </c>
      <c r="D100" t="s">
        <v>543</v>
      </c>
      <c r="E100" t="s">
        <v>185</v>
      </c>
    </row>
    <row r="101" spans="1:5" x14ac:dyDescent="0.15">
      <c r="A101" t="s">
        <v>544</v>
      </c>
      <c r="B101" t="s">
        <v>408</v>
      </c>
      <c r="C101" t="s">
        <v>545</v>
      </c>
      <c r="D101" t="s">
        <v>546</v>
      </c>
      <c r="E101" t="s">
        <v>185</v>
      </c>
    </row>
    <row r="102" spans="1:5" x14ac:dyDescent="0.15">
      <c r="A102" t="s">
        <v>547</v>
      </c>
      <c r="B102" t="s">
        <v>225</v>
      </c>
      <c r="C102" t="s">
        <v>548</v>
      </c>
      <c r="D102" t="s">
        <v>549</v>
      </c>
      <c r="E102" t="s">
        <v>185</v>
      </c>
    </row>
    <row r="103" spans="1:5" x14ac:dyDescent="0.15">
      <c r="A103" t="s">
        <v>550</v>
      </c>
      <c r="B103" t="s">
        <v>365</v>
      </c>
      <c r="C103" t="s">
        <v>551</v>
      </c>
      <c r="D103" t="s">
        <v>185</v>
      </c>
      <c r="E103" t="s">
        <v>185</v>
      </c>
    </row>
    <row r="104" spans="1:5" x14ac:dyDescent="0.15">
      <c r="A104" t="s">
        <v>552</v>
      </c>
      <c r="B104" t="s">
        <v>380</v>
      </c>
      <c r="C104" t="s">
        <v>553</v>
      </c>
      <c r="D104" t="s">
        <v>554</v>
      </c>
      <c r="E104" t="s">
        <v>185</v>
      </c>
    </row>
    <row r="105" spans="1:5" x14ac:dyDescent="0.15">
      <c r="A105" t="s">
        <v>555</v>
      </c>
      <c r="B105" t="s">
        <v>185</v>
      </c>
      <c r="C105" t="s">
        <v>556</v>
      </c>
      <c r="D105" t="s">
        <v>557</v>
      </c>
      <c r="E105" t="s">
        <v>185</v>
      </c>
    </row>
    <row r="106" spans="1:5" x14ac:dyDescent="0.15">
      <c r="A106" t="s">
        <v>558</v>
      </c>
      <c r="B106" t="s">
        <v>559</v>
      </c>
      <c r="C106" t="s">
        <v>560</v>
      </c>
      <c r="D106" t="s">
        <v>561</v>
      </c>
      <c r="E106" t="s">
        <v>185</v>
      </c>
    </row>
    <row r="107" spans="1:5" x14ac:dyDescent="0.15">
      <c r="A107" t="s">
        <v>562</v>
      </c>
      <c r="B107" t="s">
        <v>563</v>
      </c>
      <c r="C107" t="s">
        <v>564</v>
      </c>
      <c r="D107" t="s">
        <v>565</v>
      </c>
      <c r="E107" t="s">
        <v>185</v>
      </c>
    </row>
    <row r="108" spans="1:5" x14ac:dyDescent="0.15">
      <c r="A108" t="s">
        <v>566</v>
      </c>
      <c r="B108" t="s">
        <v>380</v>
      </c>
      <c r="C108" t="s">
        <v>567</v>
      </c>
      <c r="D108" t="s">
        <v>568</v>
      </c>
      <c r="E108" t="s">
        <v>185</v>
      </c>
    </row>
    <row r="109" spans="1:5" x14ac:dyDescent="0.15">
      <c r="A109" t="s">
        <v>569</v>
      </c>
      <c r="B109" t="s">
        <v>392</v>
      </c>
      <c r="C109" t="s">
        <v>570</v>
      </c>
      <c r="D109" t="s">
        <v>571</v>
      </c>
      <c r="E109" t="s">
        <v>232</v>
      </c>
    </row>
    <row r="110" spans="1:5" x14ac:dyDescent="0.15">
      <c r="A110" t="s">
        <v>572</v>
      </c>
      <c r="B110" t="s">
        <v>361</v>
      </c>
      <c r="C110" t="s">
        <v>573</v>
      </c>
      <c r="D110" t="s">
        <v>574</v>
      </c>
      <c r="E110" t="s">
        <v>185</v>
      </c>
    </row>
    <row r="111" spans="1:5" x14ac:dyDescent="0.15">
      <c r="A111" t="s">
        <v>575</v>
      </c>
      <c r="B111" t="s">
        <v>432</v>
      </c>
      <c r="C111" t="s">
        <v>576</v>
      </c>
      <c r="D111" t="s">
        <v>577</v>
      </c>
      <c r="E111" t="s">
        <v>185</v>
      </c>
    </row>
    <row r="112" spans="1:5" x14ac:dyDescent="0.15">
      <c r="A112" t="s">
        <v>578</v>
      </c>
      <c r="B112" t="s">
        <v>415</v>
      </c>
      <c r="C112" t="s">
        <v>579</v>
      </c>
      <c r="D112" t="s">
        <v>580</v>
      </c>
      <c r="E112" t="s">
        <v>185</v>
      </c>
    </row>
    <row r="113" spans="1:5" x14ac:dyDescent="0.15">
      <c r="A113" t="s">
        <v>581</v>
      </c>
      <c r="B113" t="s">
        <v>196</v>
      </c>
      <c r="C113" t="s">
        <v>582</v>
      </c>
      <c r="D113" t="s">
        <v>583</v>
      </c>
      <c r="E113" t="s">
        <v>185</v>
      </c>
    </row>
    <row r="114" spans="1:5" x14ac:dyDescent="0.15">
      <c r="A114" t="s">
        <v>584</v>
      </c>
      <c r="B114" t="s">
        <v>380</v>
      </c>
      <c r="C114" t="s">
        <v>185</v>
      </c>
      <c r="D114" t="s">
        <v>185</v>
      </c>
      <c r="E114" t="s">
        <v>185</v>
      </c>
    </row>
    <row r="115" spans="1:5" x14ac:dyDescent="0.15">
      <c r="A115" t="s">
        <v>585</v>
      </c>
      <c r="B115" t="s">
        <v>380</v>
      </c>
      <c r="C115" t="s">
        <v>185</v>
      </c>
      <c r="D115" t="s">
        <v>185</v>
      </c>
      <c r="E115" t="s">
        <v>185</v>
      </c>
    </row>
    <row r="116" spans="1:5" x14ac:dyDescent="0.15">
      <c r="A116" t="s">
        <v>586</v>
      </c>
      <c r="B116" t="s">
        <v>380</v>
      </c>
      <c r="C116" t="s">
        <v>587</v>
      </c>
      <c r="D116" t="s">
        <v>568</v>
      </c>
      <c r="E116" t="s">
        <v>185</v>
      </c>
    </row>
    <row r="117" spans="1:5" x14ac:dyDescent="0.15">
      <c r="A117" t="s">
        <v>588</v>
      </c>
      <c r="B117" t="s">
        <v>380</v>
      </c>
      <c r="C117" t="s">
        <v>589</v>
      </c>
      <c r="D117" t="s">
        <v>590</v>
      </c>
      <c r="E117" t="s">
        <v>185</v>
      </c>
    </row>
    <row r="118" spans="1:5" x14ac:dyDescent="0.15">
      <c r="A118" t="s">
        <v>591</v>
      </c>
      <c r="B118" t="s">
        <v>592</v>
      </c>
      <c r="C118" t="s">
        <v>593</v>
      </c>
      <c r="D118" t="s">
        <v>594</v>
      </c>
      <c r="E118" t="s">
        <v>185</v>
      </c>
    </row>
    <row r="119" spans="1:5" x14ac:dyDescent="0.15">
      <c r="A119" t="s">
        <v>595</v>
      </c>
      <c r="B119" t="s">
        <v>185</v>
      </c>
      <c r="C119" t="s">
        <v>596</v>
      </c>
      <c r="D119" t="s">
        <v>597</v>
      </c>
      <c r="E119" t="s">
        <v>185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4"/>
  <sheetViews>
    <sheetView zoomScaleNormal="100" workbookViewId="0">
      <selection activeCell="F1" sqref="F1"/>
    </sheetView>
  </sheetViews>
  <sheetFormatPr baseColWidth="10" defaultColWidth="11.5" defaultRowHeight="13" x14ac:dyDescent="0.15"/>
  <cols>
    <col min="1" max="1" width="16.5" customWidth="1"/>
    <col min="2" max="2" width="13.83203125" customWidth="1"/>
    <col min="3" max="3" width="49.5" customWidth="1"/>
    <col min="4" max="4" width="26.6640625" customWidth="1"/>
    <col min="5" max="5" width="15.83203125" customWidth="1"/>
  </cols>
  <sheetData>
    <row r="1" spans="1:5" ht="28" x14ac:dyDescent="0.15">
      <c r="A1" s="1" t="s">
        <v>176</v>
      </c>
      <c r="B1" s="1" t="s">
        <v>3</v>
      </c>
      <c r="C1" s="1" t="s">
        <v>598</v>
      </c>
      <c r="D1" s="1" t="s">
        <v>180</v>
      </c>
      <c r="E1" s="1" t="s">
        <v>599</v>
      </c>
    </row>
    <row r="2" spans="1:5" ht="14" x14ac:dyDescent="0.15">
      <c r="A2" s="1" t="s">
        <v>224</v>
      </c>
      <c r="B2" s="1" t="s">
        <v>226</v>
      </c>
      <c r="C2" s="1" t="s">
        <v>600</v>
      </c>
      <c r="D2" s="1" t="s">
        <v>601</v>
      </c>
      <c r="E2" s="1" t="s">
        <v>602</v>
      </c>
    </row>
    <row r="3" spans="1:5" ht="14" x14ac:dyDescent="0.15">
      <c r="A3" s="1" t="s">
        <v>520</v>
      </c>
      <c r="B3" s="1" t="s">
        <v>522</v>
      </c>
      <c r="C3" s="1" t="s">
        <v>603</v>
      </c>
      <c r="D3" s="1" t="s">
        <v>203</v>
      </c>
      <c r="E3" s="1" t="s">
        <v>604</v>
      </c>
    </row>
    <row r="4" spans="1:5" ht="14" x14ac:dyDescent="0.15">
      <c r="A4" s="1" t="s">
        <v>308</v>
      </c>
      <c r="B4" s="1" t="s">
        <v>310</v>
      </c>
      <c r="C4" s="1" t="s">
        <v>605</v>
      </c>
      <c r="D4" s="1" t="s">
        <v>601</v>
      </c>
      <c r="E4" s="1" t="s">
        <v>602</v>
      </c>
    </row>
    <row r="5" spans="1:5" ht="14" x14ac:dyDescent="0.15">
      <c r="A5" s="1" t="s">
        <v>435</v>
      </c>
      <c r="B5" s="1" t="s">
        <v>437</v>
      </c>
      <c r="C5" s="1" t="s">
        <v>606</v>
      </c>
      <c r="D5" s="1" t="s">
        <v>194</v>
      </c>
      <c r="E5" s="1" t="s">
        <v>602</v>
      </c>
    </row>
    <row r="6" spans="1:5" ht="14" x14ac:dyDescent="0.15">
      <c r="A6" s="1" t="s">
        <v>411</v>
      </c>
      <c r="B6" s="1" t="s">
        <v>413</v>
      </c>
      <c r="C6" s="1" t="s">
        <v>607</v>
      </c>
      <c r="D6" s="1" t="s">
        <v>203</v>
      </c>
      <c r="E6" s="1" t="s">
        <v>602</v>
      </c>
    </row>
    <row r="7" spans="1:5" ht="14" x14ac:dyDescent="0.15">
      <c r="A7" s="1" t="s">
        <v>505</v>
      </c>
      <c r="B7" s="1" t="s">
        <v>507</v>
      </c>
      <c r="C7" s="1" t="s">
        <v>608</v>
      </c>
      <c r="D7" s="1" t="s">
        <v>194</v>
      </c>
      <c r="E7" s="1" t="s">
        <v>602</v>
      </c>
    </row>
    <row r="8" spans="1:5" ht="14" x14ac:dyDescent="0.15">
      <c r="A8" s="1" t="s">
        <v>312</v>
      </c>
      <c r="B8" s="1" t="s">
        <v>314</v>
      </c>
      <c r="C8" s="1" t="s">
        <v>609</v>
      </c>
      <c r="D8" s="1" t="s">
        <v>194</v>
      </c>
      <c r="E8" s="1" t="s">
        <v>602</v>
      </c>
    </row>
    <row r="9" spans="1:5" ht="14" x14ac:dyDescent="0.15">
      <c r="A9" s="1" t="s">
        <v>293</v>
      </c>
      <c r="B9" s="1" t="s">
        <v>294</v>
      </c>
      <c r="C9" s="1" t="s">
        <v>610</v>
      </c>
      <c r="D9" s="1" t="s">
        <v>194</v>
      </c>
      <c r="E9" s="1" t="s">
        <v>602</v>
      </c>
    </row>
    <row r="10" spans="1:5" ht="14" x14ac:dyDescent="0.15">
      <c r="A10" s="1" t="s">
        <v>348</v>
      </c>
      <c r="B10" s="1" t="s">
        <v>350</v>
      </c>
      <c r="C10" s="1" t="s">
        <v>611</v>
      </c>
      <c r="D10" s="1" t="s">
        <v>194</v>
      </c>
      <c r="E10" s="1" t="s">
        <v>602</v>
      </c>
    </row>
    <row r="11" spans="1:5" ht="14" x14ac:dyDescent="0.15">
      <c r="A11" s="1" t="s">
        <v>251</v>
      </c>
      <c r="B11" s="1" t="s">
        <v>253</v>
      </c>
      <c r="C11" s="1" t="s">
        <v>612</v>
      </c>
      <c r="D11" s="1" t="s">
        <v>203</v>
      </c>
      <c r="E11" s="1" t="s">
        <v>604</v>
      </c>
    </row>
    <row r="12" spans="1:5" ht="14" x14ac:dyDescent="0.15">
      <c r="A12" s="1" t="s">
        <v>414</v>
      </c>
      <c r="B12" s="1" t="s">
        <v>416</v>
      </c>
      <c r="C12" s="1" t="s">
        <v>613</v>
      </c>
      <c r="D12" s="1" t="s">
        <v>194</v>
      </c>
      <c r="E12" s="1" t="s">
        <v>602</v>
      </c>
    </row>
    <row r="13" spans="1:5" ht="14" x14ac:dyDescent="0.15">
      <c r="A13" s="1" t="s">
        <v>376</v>
      </c>
      <c r="B13" s="1" t="s">
        <v>377</v>
      </c>
      <c r="C13" s="1" t="s">
        <v>614</v>
      </c>
      <c r="D13" s="1" t="s">
        <v>194</v>
      </c>
      <c r="E13" s="1" t="s">
        <v>602</v>
      </c>
    </row>
    <row r="14" spans="1:5" ht="14" x14ac:dyDescent="0.15">
      <c r="A14" s="1" t="s">
        <v>499</v>
      </c>
      <c r="B14" s="1" t="s">
        <v>500</v>
      </c>
      <c r="C14" s="1" t="s">
        <v>615</v>
      </c>
      <c r="D14" s="1" t="s">
        <v>194</v>
      </c>
      <c r="E14" s="1" t="s">
        <v>602</v>
      </c>
    </row>
    <row r="15" spans="1:5" ht="14" x14ac:dyDescent="0.15">
      <c r="A15" s="1" t="s">
        <v>199</v>
      </c>
      <c r="B15" s="1" t="s">
        <v>201</v>
      </c>
      <c r="C15" s="1" t="s">
        <v>607</v>
      </c>
      <c r="D15" s="1" t="s">
        <v>203</v>
      </c>
      <c r="E15" s="1" t="s">
        <v>602</v>
      </c>
    </row>
    <row r="16" spans="1:5" ht="14" x14ac:dyDescent="0.15">
      <c r="A16" s="1" t="s">
        <v>190</v>
      </c>
      <c r="B16" s="1" t="s">
        <v>192</v>
      </c>
      <c r="C16" s="1" t="s">
        <v>616</v>
      </c>
      <c r="D16" s="1" t="s">
        <v>194</v>
      </c>
      <c r="E16" s="1" t="s">
        <v>602</v>
      </c>
    </row>
    <row r="17" spans="1:5" ht="14" x14ac:dyDescent="0.15">
      <c r="A17" s="1" t="s">
        <v>241</v>
      </c>
      <c r="B17" s="1" t="s">
        <v>243</v>
      </c>
      <c r="C17" s="1" t="s">
        <v>617</v>
      </c>
      <c r="D17" s="1" t="s">
        <v>194</v>
      </c>
      <c r="E17" s="1" t="s">
        <v>604</v>
      </c>
    </row>
    <row r="18" spans="1:5" ht="14" x14ac:dyDescent="0.15">
      <c r="A18" s="1" t="s">
        <v>524</v>
      </c>
      <c r="B18" s="1" t="s">
        <v>525</v>
      </c>
      <c r="C18" s="1" t="s">
        <v>618</v>
      </c>
      <c r="D18" s="1" t="s">
        <v>194</v>
      </c>
      <c r="E18" s="1" t="s">
        <v>602</v>
      </c>
    </row>
    <row r="19" spans="1:5" ht="14" x14ac:dyDescent="0.15">
      <c r="A19" s="1" t="s">
        <v>211</v>
      </c>
      <c r="B19" s="1" t="s">
        <v>213</v>
      </c>
      <c r="C19" s="1" t="s">
        <v>617</v>
      </c>
      <c r="D19" s="1" t="s">
        <v>194</v>
      </c>
      <c r="E19" s="1" t="s">
        <v>604</v>
      </c>
    </row>
    <row r="20" spans="1:5" ht="14" x14ac:dyDescent="0.15">
      <c r="A20" s="1" t="s">
        <v>233</v>
      </c>
      <c r="B20" s="1" t="s">
        <v>235</v>
      </c>
      <c r="C20" s="1" t="s">
        <v>619</v>
      </c>
      <c r="D20" s="1" t="s">
        <v>601</v>
      </c>
      <c r="E20" s="1" t="s">
        <v>602</v>
      </c>
    </row>
    <row r="21" spans="1:5" ht="14" x14ac:dyDescent="0.15">
      <c r="A21" s="1" t="s">
        <v>484</v>
      </c>
      <c r="B21" s="1" t="s">
        <v>485</v>
      </c>
      <c r="C21" s="1" t="s">
        <v>611</v>
      </c>
      <c r="D21" s="1" t="s">
        <v>194</v>
      </c>
      <c r="E21" s="1" t="s">
        <v>602</v>
      </c>
    </row>
    <row r="22" spans="1:5" ht="14" x14ac:dyDescent="0.15">
      <c r="A22" s="1" t="s">
        <v>286</v>
      </c>
      <c r="B22" s="1" t="s">
        <v>288</v>
      </c>
      <c r="C22" s="1" t="s">
        <v>620</v>
      </c>
      <c r="D22" s="1" t="s">
        <v>194</v>
      </c>
      <c r="E22" s="1" t="s">
        <v>604</v>
      </c>
    </row>
    <row r="23" spans="1:5" ht="14" x14ac:dyDescent="0.15">
      <c r="A23" s="1" t="s">
        <v>418</v>
      </c>
      <c r="B23" s="1" t="s">
        <v>420</v>
      </c>
      <c r="C23" s="1" t="s">
        <v>607</v>
      </c>
      <c r="D23" s="1" t="s">
        <v>203</v>
      </c>
      <c r="E23" s="1" t="s">
        <v>602</v>
      </c>
    </row>
    <row r="24" spans="1:5" ht="14" x14ac:dyDescent="0.15">
      <c r="A24" s="1" t="s">
        <v>383</v>
      </c>
      <c r="B24" s="1" t="s">
        <v>385</v>
      </c>
      <c r="C24" s="1" t="s">
        <v>621</v>
      </c>
      <c r="D24" s="1" t="s">
        <v>194</v>
      </c>
      <c r="E24" s="1" t="s">
        <v>60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4"/>
  <sheetViews>
    <sheetView zoomScaleNormal="100" workbookViewId="0">
      <selection activeCell="F40" sqref="F40"/>
    </sheetView>
  </sheetViews>
  <sheetFormatPr baseColWidth="10" defaultColWidth="11.5" defaultRowHeight="13" x14ac:dyDescent="0.15"/>
  <sheetData>
    <row r="1" spans="1:4" x14ac:dyDescent="0.15">
      <c r="A1" t="s">
        <v>622</v>
      </c>
      <c r="B1" t="s">
        <v>623</v>
      </c>
      <c r="C1" t="s">
        <v>624</v>
      </c>
      <c r="D1" t="s">
        <v>625</v>
      </c>
    </row>
    <row r="2" spans="1:4" x14ac:dyDescent="0.15">
      <c r="A2" t="s">
        <v>626</v>
      </c>
      <c r="B2">
        <v>0.24199999999999999</v>
      </c>
      <c r="C2">
        <v>0.16200000000000001</v>
      </c>
      <c r="D2" t="s">
        <v>627</v>
      </c>
    </row>
    <row r="3" spans="1:4" x14ac:dyDescent="0.15">
      <c r="A3" t="s">
        <v>628</v>
      </c>
      <c r="B3">
        <v>0.16200000000000001</v>
      </c>
      <c r="C3">
        <v>0.11899999999999999</v>
      </c>
      <c r="D3" t="s">
        <v>627</v>
      </c>
    </row>
    <row r="4" spans="1:4" x14ac:dyDescent="0.15">
      <c r="A4" t="s">
        <v>629</v>
      </c>
      <c r="B4">
        <v>0.108</v>
      </c>
      <c r="C4">
        <v>9.7000000000000003E-2</v>
      </c>
      <c r="D4" t="s">
        <v>627</v>
      </c>
    </row>
    <row r="5" spans="1:4" x14ac:dyDescent="0.15">
      <c r="A5" t="s">
        <v>630</v>
      </c>
      <c r="B5">
        <v>8.1000000000000003E-2</v>
      </c>
      <c r="C5">
        <v>8.3000000000000004E-2</v>
      </c>
      <c r="D5" t="s">
        <v>631</v>
      </c>
    </row>
    <row r="6" spans="1:4" x14ac:dyDescent="0.15">
      <c r="A6" t="s">
        <v>632</v>
      </c>
      <c r="B6">
        <v>6.3E-2</v>
      </c>
      <c r="C6">
        <v>7.1999999999999995E-2</v>
      </c>
      <c r="D6" t="s">
        <v>631</v>
      </c>
    </row>
    <row r="7" spans="1:4" x14ac:dyDescent="0.15">
      <c r="A7" t="s">
        <v>633</v>
      </c>
      <c r="B7">
        <v>6.0999999999999999E-2</v>
      </c>
      <c r="C7">
        <v>6.3E-2</v>
      </c>
      <c r="D7" t="s">
        <v>631</v>
      </c>
    </row>
    <row r="8" spans="1:4" x14ac:dyDescent="0.15">
      <c r="A8" t="s">
        <v>634</v>
      </c>
      <c r="B8">
        <v>4.4999999999999998E-2</v>
      </c>
      <c r="C8">
        <v>5.6000000000000001E-2</v>
      </c>
      <c r="D8" t="s">
        <v>631</v>
      </c>
    </row>
    <row r="9" spans="1:4" x14ac:dyDescent="0.15">
      <c r="A9" t="s">
        <v>635</v>
      </c>
      <c r="B9">
        <v>4.3999999999999997E-2</v>
      </c>
      <c r="C9">
        <v>0.05</v>
      </c>
      <c r="D9" t="s">
        <v>631</v>
      </c>
    </row>
    <row r="10" spans="1:4" x14ac:dyDescent="0.15">
      <c r="A10" t="s">
        <v>636</v>
      </c>
      <c r="B10">
        <v>3.2000000000000001E-2</v>
      </c>
      <c r="C10">
        <v>4.3999999999999997E-2</v>
      </c>
      <c r="D10" t="s">
        <v>631</v>
      </c>
    </row>
    <row r="11" spans="1:4" x14ac:dyDescent="0.15">
      <c r="A11" t="s">
        <v>637</v>
      </c>
      <c r="B11">
        <v>2.8000000000000001E-2</v>
      </c>
      <c r="C11">
        <v>3.9E-2</v>
      </c>
      <c r="D11" t="s">
        <v>631</v>
      </c>
    </row>
    <row r="12" spans="1:4" x14ac:dyDescent="0.15">
      <c r="A12" t="s">
        <v>638</v>
      </c>
      <c r="B12">
        <v>2.7E-2</v>
      </c>
      <c r="C12">
        <v>3.5000000000000003E-2</v>
      </c>
      <c r="D12" t="s">
        <v>631</v>
      </c>
    </row>
    <row r="13" spans="1:4" x14ac:dyDescent="0.15">
      <c r="A13" t="s">
        <v>639</v>
      </c>
      <c r="B13">
        <v>2.4E-2</v>
      </c>
      <c r="C13">
        <v>3.1E-2</v>
      </c>
      <c r="D13" t="s">
        <v>631</v>
      </c>
    </row>
    <row r="14" spans="1:4" x14ac:dyDescent="0.15">
      <c r="A14" t="s">
        <v>640</v>
      </c>
      <c r="B14">
        <v>1.6E-2</v>
      </c>
      <c r="C14">
        <v>2.7E-2</v>
      </c>
      <c r="D14" t="s">
        <v>631</v>
      </c>
    </row>
    <row r="15" spans="1:4" x14ac:dyDescent="0.15">
      <c r="A15" t="s">
        <v>641</v>
      </c>
      <c r="B15">
        <v>1.2E-2</v>
      </c>
      <c r="C15">
        <v>2.4E-2</v>
      </c>
      <c r="D15" t="s">
        <v>631</v>
      </c>
    </row>
    <row r="16" spans="1:4" x14ac:dyDescent="0.15">
      <c r="A16" t="s">
        <v>642</v>
      </c>
      <c r="B16">
        <v>1.0999999999999999E-2</v>
      </c>
      <c r="C16">
        <v>2.1000000000000001E-2</v>
      </c>
      <c r="D16" t="s">
        <v>631</v>
      </c>
    </row>
    <row r="17" spans="1:4" x14ac:dyDescent="0.15">
      <c r="A17" t="s">
        <v>643</v>
      </c>
      <c r="B17">
        <v>8.9999999999999993E-3</v>
      </c>
      <c r="C17">
        <v>1.7999999999999999E-2</v>
      </c>
      <c r="D17" t="s">
        <v>631</v>
      </c>
    </row>
    <row r="18" spans="1:4" x14ac:dyDescent="0.15">
      <c r="A18" t="s">
        <v>644</v>
      </c>
      <c r="B18">
        <v>8.9999999999999993E-3</v>
      </c>
      <c r="C18">
        <v>1.4999999999999999E-2</v>
      </c>
      <c r="D18" t="s">
        <v>631</v>
      </c>
    </row>
    <row r="19" spans="1:4" x14ac:dyDescent="0.15">
      <c r="A19" t="s">
        <v>645</v>
      </c>
      <c r="B19">
        <v>6.0000000000000001E-3</v>
      </c>
      <c r="C19">
        <v>1.2999999999999999E-2</v>
      </c>
      <c r="D19" t="s">
        <v>631</v>
      </c>
    </row>
    <row r="20" spans="1:4" x14ac:dyDescent="0.15">
      <c r="A20" t="s">
        <v>646</v>
      </c>
      <c r="B20">
        <v>6.0000000000000001E-3</v>
      </c>
      <c r="C20">
        <v>0.01</v>
      </c>
      <c r="D20" t="s">
        <v>631</v>
      </c>
    </row>
    <row r="21" spans="1:4" x14ac:dyDescent="0.15">
      <c r="A21" t="s">
        <v>647</v>
      </c>
      <c r="B21">
        <v>5.0000000000000001E-3</v>
      </c>
      <c r="C21">
        <v>8.0000000000000002E-3</v>
      </c>
      <c r="D21" t="s">
        <v>631</v>
      </c>
    </row>
    <row r="22" spans="1:4" x14ac:dyDescent="0.15">
      <c r="A22" t="s">
        <v>648</v>
      </c>
      <c r="B22">
        <v>4.0000000000000001E-3</v>
      </c>
      <c r="C22">
        <v>6.0000000000000001E-3</v>
      </c>
      <c r="D22" t="s">
        <v>631</v>
      </c>
    </row>
    <row r="23" spans="1:4" x14ac:dyDescent="0.15">
      <c r="A23" t="s">
        <v>649</v>
      </c>
      <c r="B23">
        <v>3.0000000000000001E-3</v>
      </c>
      <c r="C23">
        <v>4.0000000000000001E-3</v>
      </c>
      <c r="D23" t="s">
        <v>631</v>
      </c>
    </row>
    <row r="24" spans="1:4" x14ac:dyDescent="0.15">
      <c r="A24" t="s">
        <v>650</v>
      </c>
      <c r="B24">
        <v>2E-3</v>
      </c>
      <c r="C24">
        <v>2E-3</v>
      </c>
      <c r="D24" t="s">
        <v>63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8"/>
  <sheetViews>
    <sheetView zoomScaleNormal="100" workbookViewId="0">
      <selection activeCell="N17" sqref="N17"/>
    </sheetView>
  </sheetViews>
  <sheetFormatPr baseColWidth="10" defaultColWidth="11.5" defaultRowHeight="13" x14ac:dyDescent="0.15"/>
  <sheetData>
    <row r="1" spans="1:11" ht="12.75" customHeight="1" x14ac:dyDescent="0.15">
      <c r="A1" s="7" t="s">
        <v>65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2.75" customHeight="1" x14ac:dyDescent="0.15">
      <c r="A2" s="2" t="s">
        <v>652</v>
      </c>
      <c r="B2" s="8" t="s">
        <v>653</v>
      </c>
      <c r="C2" s="8"/>
      <c r="D2" s="8" t="s">
        <v>654</v>
      </c>
      <c r="E2" s="8"/>
      <c r="F2" s="8" t="s">
        <v>655</v>
      </c>
      <c r="G2" s="8"/>
      <c r="H2" s="8" t="s">
        <v>656</v>
      </c>
      <c r="I2" s="8"/>
      <c r="J2" s="8" t="s">
        <v>657</v>
      </c>
      <c r="K2" s="8"/>
    </row>
    <row r="3" spans="1:11" ht="14" x14ac:dyDescent="0.15">
      <c r="A3" s="1" t="s">
        <v>658</v>
      </c>
      <c r="B3" s="9">
        <v>4</v>
      </c>
      <c r="C3" s="9"/>
      <c r="D3" s="9">
        <v>96.77</v>
      </c>
      <c r="E3" s="9"/>
      <c r="F3" s="9">
        <v>24.192</v>
      </c>
      <c r="G3" s="9"/>
      <c r="H3" s="9">
        <v>5.8070000000000004</v>
      </c>
      <c r="I3" s="9"/>
      <c r="J3" s="9">
        <v>5.9599999999999996E-4</v>
      </c>
      <c r="K3" s="9"/>
    </row>
    <row r="4" spans="1:11" ht="14" x14ac:dyDescent="0.15">
      <c r="A4" s="1" t="s">
        <v>659</v>
      </c>
      <c r="B4" s="9">
        <v>53</v>
      </c>
      <c r="C4" s="9"/>
      <c r="D4" s="9">
        <v>220.78</v>
      </c>
      <c r="E4" s="9"/>
      <c r="F4" s="9">
        <v>4.1660000000000004</v>
      </c>
      <c r="G4" s="9"/>
      <c r="H4" s="5"/>
      <c r="I4" s="5"/>
      <c r="J4" s="5"/>
      <c r="K4" s="5"/>
    </row>
    <row r="5" spans="1:11" ht="12.75" customHeight="1" x14ac:dyDescent="0.15">
      <c r="A5" s="7" t="s">
        <v>660</v>
      </c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 ht="12.75" customHeight="1" x14ac:dyDescent="0.15">
      <c r="A6" s="8" t="s">
        <v>661</v>
      </c>
      <c r="B6" s="8"/>
      <c r="C6" s="8" t="s">
        <v>662</v>
      </c>
      <c r="D6" s="8"/>
      <c r="E6" s="8" t="s">
        <v>663</v>
      </c>
      <c r="F6" s="8"/>
      <c r="G6" s="8" t="s">
        <v>664</v>
      </c>
      <c r="H6" s="8"/>
      <c r="I6" s="8" t="s">
        <v>665</v>
      </c>
      <c r="J6" s="8"/>
    </row>
    <row r="7" spans="1:11" ht="12.75" customHeight="1" x14ac:dyDescent="0.15">
      <c r="A7" s="9" t="s">
        <v>666</v>
      </c>
      <c r="B7" s="9"/>
      <c r="C7" s="9">
        <v>-6.2173060000000002E-2</v>
      </c>
      <c r="D7" s="9"/>
      <c r="E7" s="9">
        <v>-2.4680469999999999</v>
      </c>
      <c r="F7" s="9"/>
      <c r="G7" s="9">
        <v>2.3437008979999998</v>
      </c>
      <c r="H7" s="9"/>
      <c r="I7" s="9">
        <v>0.99999329999999997</v>
      </c>
      <c r="J7" s="9"/>
    </row>
    <row r="8" spans="1:11" ht="12.75" customHeight="1" x14ac:dyDescent="0.15">
      <c r="A8" s="9" t="s">
        <v>667</v>
      </c>
      <c r="B8" s="9"/>
      <c r="C8" s="9">
        <v>-2.41963529</v>
      </c>
      <c r="D8" s="9"/>
      <c r="E8" s="9">
        <v>-4.8255090000000003</v>
      </c>
      <c r="F8" s="9"/>
      <c r="G8" s="9">
        <v>-1.3761338999999999E-2</v>
      </c>
      <c r="H8" s="9"/>
      <c r="I8" s="9">
        <v>4.8053699999999998E-2</v>
      </c>
      <c r="J8" s="9"/>
    </row>
    <row r="9" spans="1:11" ht="12.75" customHeight="1" x14ac:dyDescent="0.15">
      <c r="A9" s="9" t="s">
        <v>668</v>
      </c>
      <c r="B9" s="9"/>
      <c r="C9" s="9">
        <v>-2.72392725</v>
      </c>
      <c r="D9" s="9"/>
      <c r="E9" s="9">
        <v>-5.181546</v>
      </c>
      <c r="F9" s="9"/>
      <c r="G9" s="9">
        <v>-0.26630815000000002</v>
      </c>
      <c r="H9" s="9"/>
      <c r="I9" s="9">
        <v>2.2805800000000001E-2</v>
      </c>
      <c r="J9" s="9"/>
    </row>
    <row r="10" spans="1:11" ht="12.75" customHeight="1" x14ac:dyDescent="0.15">
      <c r="A10" s="9" t="s">
        <v>669</v>
      </c>
      <c r="B10" s="9"/>
      <c r="C10" s="9">
        <v>-2.83450566</v>
      </c>
      <c r="D10" s="9"/>
      <c r="E10" s="9">
        <v>-5.24038</v>
      </c>
      <c r="F10" s="9"/>
      <c r="G10" s="9">
        <v>-0.428631706</v>
      </c>
      <c r="H10" s="9"/>
      <c r="I10" s="9">
        <v>1.32929E-2</v>
      </c>
      <c r="J10" s="9"/>
    </row>
    <row r="11" spans="1:11" ht="12.75" customHeight="1" x14ac:dyDescent="0.15">
      <c r="A11" s="9" t="s">
        <v>670</v>
      </c>
      <c r="B11" s="9"/>
      <c r="C11" s="9">
        <v>-2.3574622399999998</v>
      </c>
      <c r="D11" s="9"/>
      <c r="E11" s="9">
        <v>-4.7104530000000002</v>
      </c>
      <c r="F11" s="9"/>
      <c r="G11" s="9">
        <v>-4.471091E-3</v>
      </c>
      <c r="H11" s="9"/>
      <c r="I11" s="9">
        <v>4.9346000000000001E-2</v>
      </c>
      <c r="J11" s="9"/>
    </row>
    <row r="12" spans="1:11" ht="12.75" customHeight="1" x14ac:dyDescent="0.15">
      <c r="A12" s="9" t="s">
        <v>671</v>
      </c>
      <c r="B12" s="9"/>
      <c r="C12" s="9">
        <v>-2.6617541899999999</v>
      </c>
      <c r="D12" s="9"/>
      <c r="E12" s="9">
        <v>-5.067628</v>
      </c>
      <c r="F12" s="9"/>
      <c r="G12" s="9">
        <v>-0.25588023799999998</v>
      </c>
      <c r="H12" s="9"/>
      <c r="I12" s="9">
        <v>2.3153199999999999E-2</v>
      </c>
      <c r="J12" s="9"/>
    </row>
    <row r="13" spans="1:11" ht="12.75" customHeight="1" x14ac:dyDescent="0.15">
      <c r="A13" s="9" t="s">
        <v>672</v>
      </c>
      <c r="B13" s="9"/>
      <c r="C13" s="9">
        <v>-2.7723325999999999</v>
      </c>
      <c r="D13" s="9"/>
      <c r="E13" s="9">
        <v>-5.125324</v>
      </c>
      <c r="F13" s="9"/>
      <c r="G13" s="9">
        <v>-0.419341458</v>
      </c>
      <c r="H13" s="9"/>
      <c r="I13" s="9">
        <v>1.32871E-2</v>
      </c>
      <c r="J13" s="9"/>
    </row>
    <row r="14" spans="1:11" ht="12.75" customHeight="1" x14ac:dyDescent="0.15">
      <c r="A14" s="9" t="s">
        <v>673</v>
      </c>
      <c r="B14" s="9"/>
      <c r="C14" s="9">
        <v>-0.30429194999999998</v>
      </c>
      <c r="D14" s="9"/>
      <c r="E14" s="9">
        <v>-2.7101660000000001</v>
      </c>
      <c r="F14" s="9"/>
      <c r="G14" s="9">
        <v>2.1015820000000001</v>
      </c>
      <c r="H14" s="9"/>
      <c r="I14" s="9">
        <v>0.99640989999999996</v>
      </c>
      <c r="J14" s="9"/>
    </row>
    <row r="15" spans="1:11" ht="12.75" customHeight="1" x14ac:dyDescent="0.15">
      <c r="A15" s="9" t="s">
        <v>674</v>
      </c>
      <c r="B15" s="9"/>
      <c r="C15" s="9">
        <v>-0.41487036999999999</v>
      </c>
      <c r="D15" s="9"/>
      <c r="E15" s="9">
        <v>-2.767862</v>
      </c>
      <c r="F15" s="9"/>
      <c r="G15" s="9">
        <v>1.93812078</v>
      </c>
      <c r="H15" s="9"/>
      <c r="I15" s="9">
        <v>0.98722200000000004</v>
      </c>
      <c r="J15" s="9"/>
    </row>
    <row r="16" spans="1:11" ht="12.75" customHeight="1" x14ac:dyDescent="0.15">
      <c r="A16" s="9" t="s">
        <v>675</v>
      </c>
      <c r="B16" s="9"/>
      <c r="C16" s="9">
        <v>-0.11057841</v>
      </c>
      <c r="D16" s="9"/>
      <c r="E16" s="9">
        <v>-2.5164520000000001</v>
      </c>
      <c r="F16" s="9"/>
      <c r="G16" s="9">
        <v>2.2952955429999999</v>
      </c>
      <c r="H16" s="9"/>
      <c r="I16" s="9">
        <v>0.99993379999999998</v>
      </c>
      <c r="J16" s="9"/>
    </row>
    <row r="17" spans="1:11" ht="12.75" customHeight="1" x14ac:dyDescent="0.15">
      <c r="A17" s="7" t="s">
        <v>676</v>
      </c>
      <c r="B17" s="7"/>
      <c r="C17" s="7"/>
      <c r="D17" s="7"/>
      <c r="E17" s="7"/>
      <c r="F17" s="7"/>
      <c r="G17" s="7"/>
      <c r="H17" s="7"/>
      <c r="I17" s="7"/>
      <c r="J17" s="7"/>
      <c r="K17" s="7"/>
    </row>
    <row r="18" spans="1:11" ht="12.75" customHeight="1" x14ac:dyDescent="0.15">
      <c r="A18" s="2" t="s">
        <v>652</v>
      </c>
      <c r="B18" s="8" t="s">
        <v>653</v>
      </c>
      <c r="C18" s="8"/>
      <c r="D18" s="8" t="s">
        <v>654</v>
      </c>
      <c r="E18" s="8"/>
      <c r="F18" s="8" t="s">
        <v>655</v>
      </c>
      <c r="G18" s="8"/>
      <c r="H18" s="8" t="s">
        <v>656</v>
      </c>
      <c r="I18" s="8"/>
      <c r="J18" s="8" t="s">
        <v>657</v>
      </c>
      <c r="K18" s="8"/>
    </row>
    <row r="19" spans="1:11" ht="14" x14ac:dyDescent="0.15">
      <c r="A19" s="1" t="s">
        <v>658</v>
      </c>
      <c r="B19" s="9">
        <v>4</v>
      </c>
      <c r="C19" s="9"/>
      <c r="D19" s="9">
        <v>67.430000000000007</v>
      </c>
      <c r="E19" s="9"/>
      <c r="F19" s="9">
        <v>16.858000000000001</v>
      </c>
      <c r="G19" s="9"/>
      <c r="H19" s="9">
        <v>6.1619999999999999</v>
      </c>
      <c r="I19" s="9"/>
      <c r="J19" s="9">
        <v>3.79E-4</v>
      </c>
      <c r="K19" s="9"/>
    </row>
    <row r="20" spans="1:11" ht="14" x14ac:dyDescent="0.15">
      <c r="A20" s="1" t="s">
        <v>659</v>
      </c>
      <c r="B20" s="9">
        <v>53</v>
      </c>
      <c r="C20" s="9"/>
      <c r="D20" s="9">
        <v>145.01</v>
      </c>
      <c r="E20" s="9"/>
      <c r="F20" s="9">
        <v>2.7360000000000002</v>
      </c>
      <c r="G20" s="9"/>
      <c r="H20" s="5"/>
      <c r="I20" s="5"/>
      <c r="J20" s="5"/>
      <c r="K20" s="5"/>
    </row>
    <row r="21" spans="1:11" ht="12.75" customHeight="1" x14ac:dyDescent="0.15">
      <c r="A21" s="7" t="s">
        <v>677</v>
      </c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2.75" customHeight="1" x14ac:dyDescent="0.15">
      <c r="A22" s="8" t="s">
        <v>661</v>
      </c>
      <c r="B22" s="8"/>
      <c r="C22" s="8" t="s">
        <v>662</v>
      </c>
      <c r="D22" s="8"/>
      <c r="E22" s="8" t="s">
        <v>663</v>
      </c>
      <c r="F22" s="8"/>
      <c r="G22" s="8" t="s">
        <v>664</v>
      </c>
      <c r="H22" s="8"/>
      <c r="I22" s="8" t="s">
        <v>665</v>
      </c>
      <c r="J22" s="8"/>
    </row>
    <row r="23" spans="1:11" ht="12.75" customHeight="1" x14ac:dyDescent="0.15">
      <c r="A23" s="9" t="s">
        <v>666</v>
      </c>
      <c r="B23" s="9"/>
      <c r="C23" s="9">
        <v>1.55033142</v>
      </c>
      <c r="D23" s="9"/>
      <c r="E23" s="9">
        <v>-0.39943619000000002</v>
      </c>
      <c r="F23" s="9"/>
      <c r="G23" s="9">
        <v>3.5000990000000001</v>
      </c>
      <c r="H23" s="9"/>
      <c r="I23" s="9">
        <v>0.1793054</v>
      </c>
      <c r="J23" s="9"/>
    </row>
    <row r="24" spans="1:11" ht="12.75" customHeight="1" x14ac:dyDescent="0.15">
      <c r="A24" s="9" t="s">
        <v>667</v>
      </c>
      <c r="B24" s="9"/>
      <c r="C24" s="9">
        <v>1.9225570000000001</v>
      </c>
      <c r="D24" s="9"/>
      <c r="E24" s="9">
        <v>-2.721061E-2</v>
      </c>
      <c r="F24" s="9"/>
      <c r="G24" s="9">
        <v>3.8723245999999998</v>
      </c>
      <c r="H24" s="9"/>
      <c r="I24" s="9">
        <v>5.5038999999999998E-2</v>
      </c>
      <c r="J24" s="9"/>
    </row>
    <row r="25" spans="1:11" ht="12.75" customHeight="1" x14ac:dyDescent="0.15">
      <c r="A25" s="9" t="s">
        <v>668</v>
      </c>
      <c r="B25" s="9"/>
      <c r="C25" s="9">
        <v>3.4760005500000002</v>
      </c>
      <c r="D25" s="9"/>
      <c r="E25" s="9">
        <v>1.48429765</v>
      </c>
      <c r="F25" s="9"/>
      <c r="G25" s="9">
        <v>5.4677034000000004</v>
      </c>
      <c r="H25" s="9"/>
      <c r="I25" s="9">
        <v>8.1299999999999997E-5</v>
      </c>
      <c r="J25" s="9"/>
    </row>
    <row r="26" spans="1:11" ht="12.75" customHeight="1" x14ac:dyDescent="0.15">
      <c r="A26" s="9" t="s">
        <v>669</v>
      </c>
      <c r="B26" s="9"/>
      <c r="C26" s="9">
        <v>1.8616431099999999</v>
      </c>
      <c r="D26" s="9"/>
      <c r="E26" s="9">
        <v>-8.8124510000000003E-2</v>
      </c>
      <c r="F26" s="9"/>
      <c r="G26" s="9">
        <v>3.8114107000000002</v>
      </c>
      <c r="H26" s="9"/>
      <c r="I26" s="9">
        <v>6.7932099999999995E-2</v>
      </c>
      <c r="J26" s="9"/>
    </row>
    <row r="27" spans="1:11" ht="12.75" customHeight="1" x14ac:dyDescent="0.15">
      <c r="A27" s="9" t="s">
        <v>670</v>
      </c>
      <c r="B27" s="9"/>
      <c r="C27" s="9">
        <v>0.37222558</v>
      </c>
      <c r="D27" s="9"/>
      <c r="E27" s="9">
        <v>-1.53468476</v>
      </c>
      <c r="F27" s="9"/>
      <c r="G27" s="9">
        <v>2.2791359</v>
      </c>
      <c r="H27" s="9"/>
      <c r="I27" s="9">
        <v>0.98132180000000002</v>
      </c>
      <c r="J27" s="9"/>
    </row>
    <row r="28" spans="1:11" ht="12.75" customHeight="1" x14ac:dyDescent="0.15">
      <c r="A28" s="9" t="s">
        <v>671</v>
      </c>
      <c r="B28" s="9"/>
      <c r="C28" s="9">
        <v>1.92566913</v>
      </c>
      <c r="D28" s="9"/>
      <c r="E28" s="9">
        <v>-2.4098479999999999E-2</v>
      </c>
      <c r="F28" s="9"/>
      <c r="G28" s="9">
        <v>3.8754366999999998</v>
      </c>
      <c r="H28" s="9"/>
      <c r="I28" s="9">
        <v>5.4441200000000002E-2</v>
      </c>
      <c r="J28" s="9"/>
    </row>
    <row r="29" spans="1:11" ht="12.75" customHeight="1" x14ac:dyDescent="0.15">
      <c r="A29" s="9" t="s">
        <v>672</v>
      </c>
      <c r="B29" s="9"/>
      <c r="C29" s="9">
        <v>0.31131168999999997</v>
      </c>
      <c r="D29" s="9"/>
      <c r="E29" s="9">
        <v>-1.5955986600000001</v>
      </c>
      <c r="F29" s="9"/>
      <c r="G29" s="9">
        <v>2.2182219999999999</v>
      </c>
      <c r="H29" s="9"/>
      <c r="I29" s="9">
        <v>0.99044370000000004</v>
      </c>
      <c r="J29" s="9"/>
    </row>
    <row r="30" spans="1:11" ht="12.75" customHeight="1" x14ac:dyDescent="0.15">
      <c r="A30" s="9" t="s">
        <v>673</v>
      </c>
      <c r="B30" s="9"/>
      <c r="C30" s="9">
        <v>1.5534435499999999</v>
      </c>
      <c r="D30" s="9"/>
      <c r="E30" s="9">
        <v>-0.39632405999999998</v>
      </c>
      <c r="F30" s="9"/>
      <c r="G30" s="9">
        <v>3.5032112</v>
      </c>
      <c r="H30" s="9"/>
      <c r="I30" s="9">
        <v>0.17774010000000001</v>
      </c>
      <c r="J30" s="9"/>
    </row>
    <row r="31" spans="1:11" ht="12.75" customHeight="1" x14ac:dyDescent="0.15">
      <c r="A31" s="9" t="s">
        <v>674</v>
      </c>
      <c r="B31" s="9"/>
      <c r="C31" s="9">
        <v>-6.0913889999999998E-2</v>
      </c>
      <c r="D31" s="9"/>
      <c r="E31" s="9">
        <v>-1.9678242399999999</v>
      </c>
      <c r="F31" s="9"/>
      <c r="G31" s="9">
        <v>1.8459965</v>
      </c>
      <c r="H31" s="9"/>
      <c r="I31" s="9">
        <v>0.99998450000000005</v>
      </c>
      <c r="J31" s="9"/>
    </row>
    <row r="32" spans="1:11" ht="12.75" customHeight="1" x14ac:dyDescent="0.15">
      <c r="A32" s="9" t="s">
        <v>675</v>
      </c>
      <c r="B32" s="9"/>
      <c r="C32" s="9">
        <v>-1.61435744</v>
      </c>
      <c r="D32" s="9"/>
      <c r="E32" s="9">
        <v>-3.5641250499999999</v>
      </c>
      <c r="F32" s="9"/>
      <c r="G32" s="9">
        <v>0.33541019999999999</v>
      </c>
      <c r="H32" s="9"/>
      <c r="I32" s="9">
        <v>0.14911540000000001</v>
      </c>
      <c r="J32" s="9"/>
    </row>
    <row r="33" spans="1:11" ht="12.75" customHeight="1" x14ac:dyDescent="0.15">
      <c r="A33" s="7" t="s">
        <v>678</v>
      </c>
      <c r="B33" s="7"/>
      <c r="C33" s="7"/>
      <c r="D33" s="7"/>
      <c r="E33" s="7"/>
      <c r="F33" s="7"/>
      <c r="G33" s="7"/>
      <c r="H33" s="7"/>
      <c r="I33" s="7"/>
      <c r="J33" s="7"/>
      <c r="K33" s="7"/>
    </row>
    <row r="34" spans="1:11" ht="12.75" customHeight="1" x14ac:dyDescent="0.15">
      <c r="A34" s="2" t="s">
        <v>652</v>
      </c>
      <c r="B34" s="8" t="s">
        <v>653</v>
      </c>
      <c r="C34" s="8"/>
      <c r="D34" s="8" t="s">
        <v>654</v>
      </c>
      <c r="E34" s="8"/>
      <c r="F34" s="8" t="s">
        <v>655</v>
      </c>
      <c r="G34" s="8"/>
      <c r="H34" s="8" t="s">
        <v>656</v>
      </c>
      <c r="I34" s="8"/>
      <c r="J34" s="8" t="s">
        <v>657</v>
      </c>
      <c r="K34" s="8"/>
    </row>
    <row r="35" spans="1:11" ht="14" x14ac:dyDescent="0.15">
      <c r="A35" s="1" t="s">
        <v>658</v>
      </c>
      <c r="B35" s="9">
        <v>4</v>
      </c>
      <c r="C35" s="9"/>
      <c r="D35" s="9">
        <v>49.86</v>
      </c>
      <c r="E35" s="9"/>
      <c r="F35" s="9">
        <v>12.465</v>
      </c>
      <c r="G35" s="9"/>
      <c r="H35" s="9">
        <v>7.2080000000000002</v>
      </c>
      <c r="I35" s="9"/>
      <c r="J35" s="9">
        <v>1.0399999999999999E-4</v>
      </c>
      <c r="K35" s="9"/>
    </row>
    <row r="36" spans="1:11" ht="14" x14ac:dyDescent="0.15">
      <c r="A36" s="1" t="s">
        <v>659</v>
      </c>
      <c r="B36" s="9">
        <v>53</v>
      </c>
      <c r="C36" s="9"/>
      <c r="D36" s="9">
        <v>91.65</v>
      </c>
      <c r="E36" s="9"/>
      <c r="F36" s="9">
        <v>1.7290000000000001</v>
      </c>
      <c r="G36" s="9"/>
      <c r="H36" s="5"/>
      <c r="I36" s="5"/>
      <c r="J36" s="5"/>
      <c r="K36" s="5"/>
    </row>
    <row r="37" spans="1:11" ht="12.75" customHeight="1" x14ac:dyDescent="0.15">
      <c r="A37" s="7" t="s">
        <v>679</v>
      </c>
      <c r="B37" s="7"/>
      <c r="C37" s="7"/>
      <c r="D37" s="7"/>
      <c r="E37" s="7"/>
      <c r="F37" s="7"/>
      <c r="G37" s="7"/>
      <c r="H37" s="7"/>
      <c r="I37" s="7"/>
      <c r="J37" s="7"/>
      <c r="K37" s="7"/>
    </row>
    <row r="38" spans="1:11" ht="12.75" customHeight="1" x14ac:dyDescent="0.15">
      <c r="A38" s="8" t="s">
        <v>661</v>
      </c>
      <c r="B38" s="8"/>
      <c r="C38" s="8" t="s">
        <v>662</v>
      </c>
      <c r="D38" s="8"/>
      <c r="E38" s="8" t="s">
        <v>663</v>
      </c>
      <c r="F38" s="8"/>
      <c r="G38" s="8" t="s">
        <v>664</v>
      </c>
      <c r="H38" s="8"/>
      <c r="I38" s="8" t="s">
        <v>665</v>
      </c>
      <c r="J38" s="8"/>
    </row>
    <row r="39" spans="1:11" ht="12.75" customHeight="1" x14ac:dyDescent="0.15">
      <c r="A39" s="9" t="s">
        <v>666</v>
      </c>
      <c r="B39" s="9"/>
      <c r="C39" s="9">
        <v>-2.45056823</v>
      </c>
      <c r="D39" s="9"/>
      <c r="E39" s="9">
        <v>-4.0006861000000002</v>
      </c>
      <c r="F39" s="9"/>
      <c r="G39" s="9">
        <v>-0.90045032999999997</v>
      </c>
      <c r="H39" s="9"/>
      <c r="I39" s="9">
        <v>3.9439999999999999E-4</v>
      </c>
      <c r="J39" s="9"/>
    </row>
    <row r="40" spans="1:11" ht="12.75" customHeight="1" x14ac:dyDescent="0.15">
      <c r="A40" s="9" t="s">
        <v>667</v>
      </c>
      <c r="B40" s="9"/>
      <c r="C40" s="9">
        <v>-2.39206509</v>
      </c>
      <c r="D40" s="9"/>
      <c r="E40" s="9">
        <v>-3.942183</v>
      </c>
      <c r="F40" s="9"/>
      <c r="G40" s="9">
        <v>-0.84194718999999996</v>
      </c>
      <c r="H40" s="9"/>
      <c r="I40" s="9">
        <v>5.6150000000000004E-4</v>
      </c>
      <c r="J40" s="9"/>
    </row>
    <row r="41" spans="1:11" ht="12.75" customHeight="1" x14ac:dyDescent="0.15">
      <c r="A41" s="9" t="s">
        <v>668</v>
      </c>
      <c r="B41" s="9"/>
      <c r="C41" s="9">
        <v>-1.49186211</v>
      </c>
      <c r="D41" s="9"/>
      <c r="E41" s="9">
        <v>-3.0753197000000001</v>
      </c>
      <c r="F41" s="9"/>
      <c r="G41" s="9">
        <v>9.1595480000000007E-2</v>
      </c>
      <c r="H41" s="9"/>
      <c r="I41" s="9">
        <v>7.3840699999999995E-2</v>
      </c>
      <c r="J41" s="9"/>
    </row>
    <row r="42" spans="1:11" ht="12.75" customHeight="1" x14ac:dyDescent="0.15">
      <c r="A42" s="9" t="s">
        <v>669</v>
      </c>
      <c r="B42" s="9"/>
      <c r="C42" s="9">
        <v>-2.37182359</v>
      </c>
      <c r="D42" s="9"/>
      <c r="E42" s="9">
        <v>-3.9219415</v>
      </c>
      <c r="F42" s="9"/>
      <c r="G42" s="9">
        <v>-0.82170567999999999</v>
      </c>
      <c r="H42" s="9"/>
      <c r="I42" s="9">
        <v>6.3389999999999996E-4</v>
      </c>
      <c r="J42" s="9"/>
    </row>
    <row r="43" spans="1:11" ht="12.75" customHeight="1" x14ac:dyDescent="0.15">
      <c r="A43" s="9" t="s">
        <v>670</v>
      </c>
      <c r="B43" s="9"/>
      <c r="C43" s="9">
        <v>5.8503140000000002E-2</v>
      </c>
      <c r="D43" s="9"/>
      <c r="E43" s="9">
        <v>-1.4575421</v>
      </c>
      <c r="F43" s="9"/>
      <c r="G43" s="9">
        <v>1.5745483600000001</v>
      </c>
      <c r="H43" s="9"/>
      <c r="I43" s="9">
        <v>0.99996700000000005</v>
      </c>
      <c r="J43" s="9"/>
    </row>
    <row r="44" spans="1:11" ht="12.75" customHeight="1" x14ac:dyDescent="0.15">
      <c r="A44" s="9" t="s">
        <v>671</v>
      </c>
      <c r="B44" s="9"/>
      <c r="C44" s="9">
        <v>0.95870611999999999</v>
      </c>
      <c r="D44" s="9"/>
      <c r="E44" s="9">
        <v>-0.59141180000000004</v>
      </c>
      <c r="F44" s="9"/>
      <c r="G44" s="9">
        <v>2.50882403</v>
      </c>
      <c r="H44" s="9"/>
      <c r="I44" s="9">
        <v>0.41517110000000002</v>
      </c>
      <c r="J44" s="9"/>
    </row>
    <row r="45" spans="1:11" ht="12.75" customHeight="1" x14ac:dyDescent="0.15">
      <c r="A45" s="9" t="s">
        <v>672</v>
      </c>
      <c r="B45" s="9"/>
      <c r="C45" s="9">
        <v>7.8744649999999999E-2</v>
      </c>
      <c r="D45" s="9"/>
      <c r="E45" s="9">
        <v>-1.4373005999999999</v>
      </c>
      <c r="F45" s="9"/>
      <c r="G45" s="9">
        <v>1.5947898599999999</v>
      </c>
      <c r="H45" s="9"/>
      <c r="I45" s="9">
        <v>0.99989229999999996</v>
      </c>
      <c r="J45" s="9"/>
    </row>
    <row r="46" spans="1:11" ht="12.75" customHeight="1" x14ac:dyDescent="0.15">
      <c r="A46" s="9" t="s">
        <v>673</v>
      </c>
      <c r="B46" s="9"/>
      <c r="C46" s="9">
        <v>0.90020299000000004</v>
      </c>
      <c r="D46" s="9"/>
      <c r="E46" s="9">
        <v>-0.64991489999999996</v>
      </c>
      <c r="F46" s="9"/>
      <c r="G46" s="9">
        <v>2.45032089</v>
      </c>
      <c r="H46" s="9"/>
      <c r="I46" s="9">
        <v>0.47927019999999998</v>
      </c>
      <c r="J46" s="9"/>
    </row>
    <row r="47" spans="1:11" ht="12.75" customHeight="1" x14ac:dyDescent="0.15">
      <c r="A47" s="9" t="s">
        <v>674</v>
      </c>
      <c r="B47" s="9"/>
      <c r="C47" s="9">
        <v>2.0241510000000001E-2</v>
      </c>
      <c r="D47" s="9"/>
      <c r="E47" s="9">
        <v>-1.4958037</v>
      </c>
      <c r="F47" s="9"/>
      <c r="G47" s="9">
        <v>1.53628673</v>
      </c>
      <c r="H47" s="9"/>
      <c r="I47" s="9">
        <v>0.99999950000000004</v>
      </c>
      <c r="J47" s="9"/>
    </row>
    <row r="48" spans="1:11" ht="12.75" customHeight="1" x14ac:dyDescent="0.15">
      <c r="A48" s="9" t="s">
        <v>675</v>
      </c>
      <c r="B48" s="9"/>
      <c r="C48" s="9">
        <v>-0.87996147999999996</v>
      </c>
      <c r="D48" s="9"/>
      <c r="E48" s="9">
        <v>-2.4300793999999999</v>
      </c>
      <c r="F48" s="9"/>
      <c r="G48" s="9">
        <v>0.67015643000000003</v>
      </c>
      <c r="H48" s="9"/>
      <c r="I48" s="9">
        <v>0.50212250000000003</v>
      </c>
      <c r="J48" s="9"/>
    </row>
  </sheetData>
  <mergeCells count="216">
    <mergeCell ref="A47:B47"/>
    <mergeCell ref="C47:D47"/>
    <mergeCell ref="E47:F47"/>
    <mergeCell ref="G47:H47"/>
    <mergeCell ref="I47:J47"/>
    <mergeCell ref="A48:B48"/>
    <mergeCell ref="C48:D48"/>
    <mergeCell ref="E48:F48"/>
    <mergeCell ref="G48:H48"/>
    <mergeCell ref="I48:J48"/>
    <mergeCell ref="A45:B45"/>
    <mergeCell ref="C45:D45"/>
    <mergeCell ref="E45:F45"/>
    <mergeCell ref="G45:H45"/>
    <mergeCell ref="I45:J45"/>
    <mergeCell ref="A46:B46"/>
    <mergeCell ref="C46:D46"/>
    <mergeCell ref="E46:F46"/>
    <mergeCell ref="G46:H46"/>
    <mergeCell ref="I46:J46"/>
    <mergeCell ref="A43:B43"/>
    <mergeCell ref="C43:D43"/>
    <mergeCell ref="E43:F43"/>
    <mergeCell ref="G43:H43"/>
    <mergeCell ref="I43:J43"/>
    <mergeCell ref="A44:B44"/>
    <mergeCell ref="C44:D44"/>
    <mergeCell ref="E44:F44"/>
    <mergeCell ref="G44:H44"/>
    <mergeCell ref="I44:J44"/>
    <mergeCell ref="A41:B41"/>
    <mergeCell ref="C41:D41"/>
    <mergeCell ref="E41:F41"/>
    <mergeCell ref="G41:H41"/>
    <mergeCell ref="I41:J41"/>
    <mergeCell ref="A42:B42"/>
    <mergeCell ref="C42:D42"/>
    <mergeCell ref="E42:F42"/>
    <mergeCell ref="G42:H42"/>
    <mergeCell ref="I42:J42"/>
    <mergeCell ref="A39:B39"/>
    <mergeCell ref="C39:D39"/>
    <mergeCell ref="E39:F39"/>
    <mergeCell ref="G39:H39"/>
    <mergeCell ref="I39:J39"/>
    <mergeCell ref="A40:B40"/>
    <mergeCell ref="C40:D40"/>
    <mergeCell ref="E40:F40"/>
    <mergeCell ref="G40:H40"/>
    <mergeCell ref="I40:J40"/>
    <mergeCell ref="B36:C36"/>
    <mergeCell ref="D36:E36"/>
    <mergeCell ref="F36:G36"/>
    <mergeCell ref="H36:I36"/>
    <mergeCell ref="J36:K36"/>
    <mergeCell ref="A37:K37"/>
    <mergeCell ref="A38:B38"/>
    <mergeCell ref="C38:D38"/>
    <mergeCell ref="E38:F38"/>
    <mergeCell ref="G38:H38"/>
    <mergeCell ref="I38:J38"/>
    <mergeCell ref="A33:K33"/>
    <mergeCell ref="B34:C34"/>
    <mergeCell ref="D34:E34"/>
    <mergeCell ref="F34:G34"/>
    <mergeCell ref="H34:I34"/>
    <mergeCell ref="J34:K34"/>
    <mergeCell ref="B35:C35"/>
    <mergeCell ref="D35:E35"/>
    <mergeCell ref="F35:G35"/>
    <mergeCell ref="H35:I35"/>
    <mergeCell ref="J35:K35"/>
    <mergeCell ref="A31:B31"/>
    <mergeCell ref="C31:D31"/>
    <mergeCell ref="E31:F31"/>
    <mergeCell ref="G31:H31"/>
    <mergeCell ref="I31:J31"/>
    <mergeCell ref="A32:B32"/>
    <mergeCell ref="C32:D32"/>
    <mergeCell ref="E32:F32"/>
    <mergeCell ref="G32:H32"/>
    <mergeCell ref="I32:J32"/>
    <mergeCell ref="A29:B29"/>
    <mergeCell ref="C29:D29"/>
    <mergeCell ref="E29:F29"/>
    <mergeCell ref="G29:H29"/>
    <mergeCell ref="I29:J29"/>
    <mergeCell ref="A30:B30"/>
    <mergeCell ref="C30:D30"/>
    <mergeCell ref="E30:F30"/>
    <mergeCell ref="G30:H30"/>
    <mergeCell ref="I30:J30"/>
    <mergeCell ref="A27:B27"/>
    <mergeCell ref="C27:D27"/>
    <mergeCell ref="E27:F27"/>
    <mergeCell ref="G27:H27"/>
    <mergeCell ref="I27:J27"/>
    <mergeCell ref="A28:B28"/>
    <mergeCell ref="C28:D28"/>
    <mergeCell ref="E28:F28"/>
    <mergeCell ref="G28:H28"/>
    <mergeCell ref="I28:J28"/>
    <mergeCell ref="A25:B25"/>
    <mergeCell ref="C25:D25"/>
    <mergeCell ref="E25:F25"/>
    <mergeCell ref="G25:H25"/>
    <mergeCell ref="I25:J25"/>
    <mergeCell ref="A26:B26"/>
    <mergeCell ref="C26:D26"/>
    <mergeCell ref="E26:F26"/>
    <mergeCell ref="G26:H26"/>
    <mergeCell ref="I26:J26"/>
    <mergeCell ref="A23:B23"/>
    <mergeCell ref="C23:D23"/>
    <mergeCell ref="E23:F23"/>
    <mergeCell ref="G23:H23"/>
    <mergeCell ref="I23:J23"/>
    <mergeCell ref="A24:B24"/>
    <mergeCell ref="C24:D24"/>
    <mergeCell ref="E24:F24"/>
    <mergeCell ref="G24:H24"/>
    <mergeCell ref="I24:J24"/>
    <mergeCell ref="B20:C20"/>
    <mergeCell ref="D20:E20"/>
    <mergeCell ref="F20:G20"/>
    <mergeCell ref="H20:I20"/>
    <mergeCell ref="J20:K20"/>
    <mergeCell ref="A21:K21"/>
    <mergeCell ref="A22:B22"/>
    <mergeCell ref="C22:D22"/>
    <mergeCell ref="E22:F22"/>
    <mergeCell ref="G22:H22"/>
    <mergeCell ref="I22:J22"/>
    <mergeCell ref="A17:K17"/>
    <mergeCell ref="B18:C18"/>
    <mergeCell ref="D18:E18"/>
    <mergeCell ref="F18:G18"/>
    <mergeCell ref="H18:I18"/>
    <mergeCell ref="J18:K18"/>
    <mergeCell ref="B19:C19"/>
    <mergeCell ref="D19:E19"/>
    <mergeCell ref="F19:G19"/>
    <mergeCell ref="H19:I19"/>
    <mergeCell ref="J19:K19"/>
    <mergeCell ref="A15:B15"/>
    <mergeCell ref="C15:D15"/>
    <mergeCell ref="E15:F15"/>
    <mergeCell ref="G15:H15"/>
    <mergeCell ref="I15:J15"/>
    <mergeCell ref="A16:B16"/>
    <mergeCell ref="C16:D16"/>
    <mergeCell ref="E16:F16"/>
    <mergeCell ref="G16:H16"/>
    <mergeCell ref="I16:J16"/>
    <mergeCell ref="A13:B13"/>
    <mergeCell ref="C13:D13"/>
    <mergeCell ref="E13:F13"/>
    <mergeCell ref="G13:H13"/>
    <mergeCell ref="I13:J13"/>
    <mergeCell ref="A14:B14"/>
    <mergeCell ref="C14:D14"/>
    <mergeCell ref="E14:F14"/>
    <mergeCell ref="G14:H14"/>
    <mergeCell ref="I14:J14"/>
    <mergeCell ref="A11:B11"/>
    <mergeCell ref="C11:D11"/>
    <mergeCell ref="E11:F11"/>
    <mergeCell ref="G11:H11"/>
    <mergeCell ref="I11:J11"/>
    <mergeCell ref="A12:B12"/>
    <mergeCell ref="C12:D12"/>
    <mergeCell ref="E12:F12"/>
    <mergeCell ref="G12:H12"/>
    <mergeCell ref="I12:J12"/>
    <mergeCell ref="A9:B9"/>
    <mergeCell ref="C9:D9"/>
    <mergeCell ref="E9:F9"/>
    <mergeCell ref="G9:H9"/>
    <mergeCell ref="I9:J9"/>
    <mergeCell ref="A10:B10"/>
    <mergeCell ref="C10:D10"/>
    <mergeCell ref="E10:F10"/>
    <mergeCell ref="G10:H10"/>
    <mergeCell ref="I10:J10"/>
    <mergeCell ref="A7:B7"/>
    <mergeCell ref="C7:D7"/>
    <mergeCell ref="E7:F7"/>
    <mergeCell ref="G7:H7"/>
    <mergeCell ref="I7:J7"/>
    <mergeCell ref="A8:B8"/>
    <mergeCell ref="C8:D8"/>
    <mergeCell ref="E8:F8"/>
    <mergeCell ref="G8:H8"/>
    <mergeCell ref="I8:J8"/>
    <mergeCell ref="B4:C4"/>
    <mergeCell ref="D4:E4"/>
    <mergeCell ref="F4:G4"/>
    <mergeCell ref="H4:I4"/>
    <mergeCell ref="J4:K4"/>
    <mergeCell ref="A5:K5"/>
    <mergeCell ref="A6:B6"/>
    <mergeCell ref="C6:D6"/>
    <mergeCell ref="E6:F6"/>
    <mergeCell ref="G6:H6"/>
    <mergeCell ref="I6:J6"/>
    <mergeCell ref="A1:K1"/>
    <mergeCell ref="B2:C2"/>
    <mergeCell ref="D2:E2"/>
    <mergeCell ref="F2:G2"/>
    <mergeCell ref="H2:I2"/>
    <mergeCell ref="J2:K2"/>
    <mergeCell ref="B3:C3"/>
    <mergeCell ref="D3:E3"/>
    <mergeCell ref="F3:G3"/>
    <mergeCell ref="H3:I3"/>
    <mergeCell ref="J3:K3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59"/>
  <sheetViews>
    <sheetView zoomScaleNormal="100" workbookViewId="0">
      <selection activeCell="B61" sqref="B61"/>
    </sheetView>
  </sheetViews>
  <sheetFormatPr baseColWidth="10" defaultColWidth="11.5" defaultRowHeight="13" x14ac:dyDescent="0.15"/>
  <cols>
    <col min="1" max="1" width="7.6640625" customWidth="1"/>
    <col min="2" max="2" width="11.6640625" customWidth="1"/>
    <col min="3" max="5" width="19.1640625" customWidth="1"/>
    <col min="6" max="6" width="18.6640625" customWidth="1"/>
    <col min="7" max="7" width="18.33203125" customWidth="1"/>
    <col min="8" max="8" width="19.1640625" customWidth="1"/>
    <col min="9" max="9" width="20.1640625" customWidth="1"/>
    <col min="10" max="11" width="19.1640625" customWidth="1"/>
    <col min="12" max="12" width="18.33203125" customWidth="1"/>
    <col min="13" max="15" width="19.1640625" customWidth="1"/>
    <col min="16" max="17" width="20.1640625" customWidth="1"/>
    <col min="18" max="18" width="19.1640625" customWidth="1"/>
    <col min="19" max="19" width="20.1640625" customWidth="1"/>
    <col min="20" max="21" width="19.1640625" customWidth="1"/>
    <col min="22" max="22" width="20.1640625" customWidth="1"/>
    <col min="23" max="23" width="19.1640625" customWidth="1"/>
    <col min="24" max="24" width="21.1640625" customWidth="1"/>
    <col min="25" max="25" width="19.1640625" customWidth="1"/>
  </cols>
  <sheetData>
    <row r="1" spans="1:25" x14ac:dyDescent="0.15">
      <c r="A1" t="s">
        <v>680</v>
      </c>
      <c r="B1" t="s">
        <v>658</v>
      </c>
      <c r="C1" t="s">
        <v>626</v>
      </c>
      <c r="D1" t="s">
        <v>628</v>
      </c>
      <c r="E1" t="s">
        <v>629</v>
      </c>
      <c r="F1" t="s">
        <v>630</v>
      </c>
      <c r="G1" t="s">
        <v>632</v>
      </c>
      <c r="H1" t="s">
        <v>633</v>
      </c>
      <c r="I1" t="s">
        <v>634</v>
      </c>
      <c r="J1" t="s">
        <v>635</v>
      </c>
      <c r="K1" t="s">
        <v>636</v>
      </c>
      <c r="L1" t="s">
        <v>637</v>
      </c>
      <c r="M1" t="s">
        <v>638</v>
      </c>
      <c r="N1" t="s">
        <v>639</v>
      </c>
      <c r="O1" t="s">
        <v>640</v>
      </c>
      <c r="P1" t="s">
        <v>641</v>
      </c>
      <c r="Q1" t="s">
        <v>642</v>
      </c>
      <c r="R1" t="s">
        <v>643</v>
      </c>
      <c r="S1" t="s">
        <v>644</v>
      </c>
      <c r="T1" t="s">
        <v>645</v>
      </c>
      <c r="U1" t="s">
        <v>646</v>
      </c>
      <c r="V1" t="s">
        <v>647</v>
      </c>
      <c r="W1" t="s">
        <v>648</v>
      </c>
      <c r="X1" t="s">
        <v>649</v>
      </c>
      <c r="Y1" t="s">
        <v>650</v>
      </c>
    </row>
    <row r="2" spans="1:25" x14ac:dyDescent="0.15">
      <c r="A2" t="s">
        <v>681</v>
      </c>
      <c r="B2">
        <v>25</v>
      </c>
      <c r="C2">
        <v>-1.4819304009782399</v>
      </c>
      <c r="D2">
        <v>1.7446800165567999E-2</v>
      </c>
      <c r="E2">
        <v>-0.52134300504572895</v>
      </c>
      <c r="F2">
        <v>1.74168479988082</v>
      </c>
      <c r="G2">
        <v>-0.36392508852025501</v>
      </c>
      <c r="H2">
        <v>-1.01298183794217</v>
      </c>
      <c r="I2">
        <v>-1.01566304313827</v>
      </c>
      <c r="J2">
        <v>0.11026461155325699</v>
      </c>
      <c r="K2">
        <v>-0.39703637759294502</v>
      </c>
      <c r="L2">
        <v>-1.0031750265492301</v>
      </c>
      <c r="M2">
        <v>-1.0819725428312501</v>
      </c>
      <c r="N2">
        <v>1.0791671599557</v>
      </c>
      <c r="O2">
        <v>0.47992813915862598</v>
      </c>
      <c r="P2">
        <v>0.353526678620533</v>
      </c>
      <c r="Q2">
        <v>-0.21212912362523501</v>
      </c>
      <c r="R2">
        <v>-0.42530141785761599</v>
      </c>
      <c r="S2">
        <v>-0.59747544023294796</v>
      </c>
      <c r="T2">
        <v>-0.57977845557348195</v>
      </c>
      <c r="U2">
        <v>2.2375534277649701E-2</v>
      </c>
      <c r="V2">
        <v>0.10189278919240601</v>
      </c>
      <c r="W2">
        <v>-0.11283451736812999</v>
      </c>
      <c r="X2">
        <v>0.48458059450156099</v>
      </c>
      <c r="Y2">
        <v>3.9346842868702998E-2</v>
      </c>
    </row>
    <row r="3" spans="1:25" x14ac:dyDescent="0.15">
      <c r="A3" t="s">
        <v>682</v>
      </c>
      <c r="B3">
        <v>25</v>
      </c>
      <c r="C3">
        <v>-0.488295789895965</v>
      </c>
      <c r="D3">
        <v>-0.59186754387725704</v>
      </c>
      <c r="E3">
        <v>-1.1212338546146501</v>
      </c>
      <c r="F3">
        <v>-3.06905527112065</v>
      </c>
      <c r="G3">
        <v>0.22260947246676399</v>
      </c>
      <c r="H3">
        <v>0.114409557159953</v>
      </c>
      <c r="I3">
        <v>1.7141613259408499</v>
      </c>
      <c r="J3">
        <v>-1.02837090103082</v>
      </c>
      <c r="K3">
        <v>-0.69879472668801501</v>
      </c>
      <c r="L3">
        <v>-0.73619871684479399</v>
      </c>
      <c r="M3">
        <v>-1.8665643294216501</v>
      </c>
      <c r="N3">
        <v>0.67910300427079895</v>
      </c>
      <c r="O3">
        <v>-8.3566970045304195E-2</v>
      </c>
      <c r="P3">
        <v>-0.413839582238062</v>
      </c>
      <c r="Q3">
        <v>0.24354480511302501</v>
      </c>
      <c r="R3">
        <v>0.13916609217162901</v>
      </c>
      <c r="S3">
        <v>-3.2721461441326802E-2</v>
      </c>
      <c r="T3">
        <v>0.25278748228774001</v>
      </c>
      <c r="U3">
        <v>0.22667757235177299</v>
      </c>
      <c r="V3">
        <v>0.47739405702931897</v>
      </c>
      <c r="W3">
        <v>-0.37120983236807797</v>
      </c>
      <c r="X3">
        <v>-0.10783600880632301</v>
      </c>
      <c r="Y3">
        <v>0.15473858976437199</v>
      </c>
    </row>
    <row r="4" spans="1:25" x14ac:dyDescent="0.15">
      <c r="A4" t="s">
        <v>683</v>
      </c>
      <c r="B4">
        <v>25</v>
      </c>
      <c r="C4">
        <v>-1.6676184882999201</v>
      </c>
      <c r="D4">
        <v>2.66202077373715</v>
      </c>
      <c r="E4">
        <v>0.62415527769266299</v>
      </c>
      <c r="F4">
        <v>4.9891530972702797E-2</v>
      </c>
      <c r="G4">
        <v>0.18078771878651301</v>
      </c>
      <c r="H4">
        <v>1.23106402134407</v>
      </c>
      <c r="I4">
        <v>-0.47069157930484701</v>
      </c>
      <c r="J4">
        <v>-0.44663459733746602</v>
      </c>
      <c r="K4">
        <v>0.35609805886003498</v>
      </c>
      <c r="L4">
        <v>-1.12157972595222</v>
      </c>
      <c r="M4">
        <v>0.42968856151844298</v>
      </c>
      <c r="N4">
        <v>0.48938561143956699</v>
      </c>
      <c r="O4">
        <v>-0.169127026049254</v>
      </c>
      <c r="P4">
        <v>-0.87976358384676701</v>
      </c>
      <c r="Q4">
        <v>-8.8832677136915894E-2</v>
      </c>
      <c r="R4">
        <v>-0.313871183435179</v>
      </c>
      <c r="S4">
        <v>0.93106835423023104</v>
      </c>
      <c r="T4">
        <v>0.28655195880642997</v>
      </c>
      <c r="U4">
        <v>-0.67551449641483097</v>
      </c>
      <c r="V4">
        <v>6.4335993760732693E-2</v>
      </c>
      <c r="W4">
        <v>9.1367039797467395E-2</v>
      </c>
      <c r="X4">
        <v>-0.140424154419166</v>
      </c>
      <c r="Y4">
        <v>0.14114414330424699</v>
      </c>
    </row>
    <row r="5" spans="1:25" x14ac:dyDescent="0.15">
      <c r="A5" t="s">
        <v>684</v>
      </c>
      <c r="B5">
        <v>25</v>
      </c>
      <c r="C5">
        <v>-2.52675514296631</v>
      </c>
      <c r="D5">
        <v>-0.74646706763551396</v>
      </c>
      <c r="E5">
        <v>-0.47337580746023</v>
      </c>
      <c r="F5">
        <v>1.5058744034810001</v>
      </c>
      <c r="G5">
        <v>1.50218113361655</v>
      </c>
      <c r="H5">
        <v>0.67652073033120597</v>
      </c>
      <c r="I5">
        <v>-0.97222557304733903</v>
      </c>
      <c r="J5">
        <v>-1.02307230571385</v>
      </c>
      <c r="K5">
        <v>0.44688228916589701</v>
      </c>
      <c r="L5">
        <v>-0.30893338077868598</v>
      </c>
      <c r="M5">
        <v>-0.18913027331254501</v>
      </c>
      <c r="N5">
        <v>-0.45131314502591002</v>
      </c>
      <c r="O5">
        <v>-0.51294516433577997</v>
      </c>
      <c r="P5">
        <v>-0.435606301616766</v>
      </c>
      <c r="Q5">
        <v>0.92185395701378803</v>
      </c>
      <c r="R5">
        <v>-0.461190807748177</v>
      </c>
      <c r="S5">
        <v>-0.193771201592259</v>
      </c>
      <c r="T5">
        <v>-4.48731340999435E-2</v>
      </c>
      <c r="U5">
        <v>6.7218280668788002E-2</v>
      </c>
      <c r="V5">
        <v>0.33226259171993699</v>
      </c>
      <c r="W5">
        <v>0.33363651298597302</v>
      </c>
      <c r="X5">
        <v>0.28444088475677698</v>
      </c>
      <c r="Y5">
        <v>-0.141078942551258</v>
      </c>
    </row>
    <row r="6" spans="1:25" x14ac:dyDescent="0.15">
      <c r="A6" t="s">
        <v>685</v>
      </c>
      <c r="B6">
        <v>25</v>
      </c>
      <c r="C6">
        <v>-0.55397643577286104</v>
      </c>
      <c r="D6">
        <v>-2.29622464498711</v>
      </c>
      <c r="E6">
        <v>-0.38013072892953798</v>
      </c>
      <c r="F6">
        <v>3.0910606254553601</v>
      </c>
      <c r="G6">
        <v>0.195905167500491</v>
      </c>
      <c r="H6">
        <v>-1.51159954199128</v>
      </c>
      <c r="I6">
        <v>-1.44957021500595</v>
      </c>
      <c r="J6">
        <v>-2.6467100823279401</v>
      </c>
      <c r="K6">
        <v>1.27116977003471</v>
      </c>
      <c r="L6">
        <v>-1.06249878805016</v>
      </c>
      <c r="M6">
        <v>0.61783552488961901</v>
      </c>
      <c r="N6">
        <v>-0.121913556961433</v>
      </c>
      <c r="O6">
        <v>-0.72391837286642402</v>
      </c>
      <c r="P6">
        <v>-1.3974498280801699</v>
      </c>
      <c r="Q6">
        <v>-1.2586706779979999</v>
      </c>
      <c r="R6">
        <v>0.83489964755600798</v>
      </c>
      <c r="S6">
        <v>-0.56012521613802502</v>
      </c>
      <c r="T6">
        <v>0.19282286674580601</v>
      </c>
      <c r="U6">
        <v>0.40686198964404202</v>
      </c>
      <c r="V6">
        <v>-0.300852378206725</v>
      </c>
      <c r="W6">
        <v>-1.0469237537183E-2</v>
      </c>
      <c r="X6">
        <v>-0.277669035227887</v>
      </c>
      <c r="Y6">
        <v>9.5547340489129301E-2</v>
      </c>
    </row>
    <row r="7" spans="1:25" x14ac:dyDescent="0.15">
      <c r="A7" t="s">
        <v>686</v>
      </c>
      <c r="B7">
        <v>25</v>
      </c>
      <c r="C7">
        <v>2.0134984025854998</v>
      </c>
      <c r="D7">
        <v>1.9790605941875301</v>
      </c>
      <c r="E7">
        <v>-1.47242214023443</v>
      </c>
      <c r="F7">
        <v>-0.83440872865834803</v>
      </c>
      <c r="G7">
        <v>1.96297845387659</v>
      </c>
      <c r="H7">
        <v>6.9184933838659604E-2</v>
      </c>
      <c r="I7">
        <v>-0.72948700497330199</v>
      </c>
      <c r="J7">
        <v>0.43915193699802801</v>
      </c>
      <c r="K7">
        <v>0.27175582947517302</v>
      </c>
      <c r="L7">
        <v>-0.52129805338147694</v>
      </c>
      <c r="M7">
        <v>-0.84726451319888496</v>
      </c>
      <c r="N7">
        <v>1.55125881621531</v>
      </c>
      <c r="O7">
        <v>-0.85919845410026596</v>
      </c>
      <c r="P7">
        <v>-0.43703313533885502</v>
      </c>
      <c r="Q7">
        <v>-0.145391761538361</v>
      </c>
      <c r="R7">
        <v>-0.44758306980816998</v>
      </c>
      <c r="S7">
        <v>0.36478611422978702</v>
      </c>
      <c r="T7">
        <v>-0.25209849978886401</v>
      </c>
      <c r="U7">
        <v>-0.60817403184068197</v>
      </c>
      <c r="V7">
        <v>-0.23120777462969</v>
      </c>
      <c r="W7">
        <v>-0.17795861839839799</v>
      </c>
      <c r="X7">
        <v>-0.17159256767213199</v>
      </c>
      <c r="Y7">
        <v>-0.38496455917758698</v>
      </c>
    </row>
    <row r="8" spans="1:25" x14ac:dyDescent="0.15">
      <c r="A8" t="s">
        <v>687</v>
      </c>
      <c r="B8">
        <v>25</v>
      </c>
      <c r="C8">
        <v>-0.67171270060803401</v>
      </c>
      <c r="D8">
        <v>-0.42276697464288698</v>
      </c>
      <c r="E8">
        <v>0.34772799317206099</v>
      </c>
      <c r="F8">
        <v>2.1017179806659598</v>
      </c>
      <c r="G8">
        <v>4.7006746043302197E-2</v>
      </c>
      <c r="H8">
        <v>0.21374027826066599</v>
      </c>
      <c r="I8">
        <v>0.213816354601925</v>
      </c>
      <c r="J8">
        <v>-1.0271725241957499</v>
      </c>
      <c r="K8">
        <v>4.9716023673817798E-2</v>
      </c>
      <c r="L8">
        <v>-1.4303779598142601</v>
      </c>
      <c r="M8">
        <v>0.125488925872865</v>
      </c>
      <c r="N8">
        <v>0.55624041630177701</v>
      </c>
      <c r="O8">
        <v>1.32516048766345</v>
      </c>
      <c r="P8">
        <v>0.13822329918595999</v>
      </c>
      <c r="Q8">
        <v>0.237685544961831</v>
      </c>
      <c r="R8">
        <v>-0.63725631626103596</v>
      </c>
      <c r="S8">
        <v>0.20941890268704599</v>
      </c>
      <c r="T8">
        <v>-8.5691997360352601E-2</v>
      </c>
      <c r="U8">
        <v>0.31783395680767701</v>
      </c>
      <c r="V8">
        <v>-0.28763337433189901</v>
      </c>
      <c r="W8">
        <v>-0.30974942139563799</v>
      </c>
      <c r="X8">
        <v>0.32547667509338402</v>
      </c>
      <c r="Y8">
        <v>0.20685389111920499</v>
      </c>
    </row>
    <row r="9" spans="1:25" x14ac:dyDescent="0.15">
      <c r="A9" t="s">
        <v>688</v>
      </c>
      <c r="B9">
        <v>25</v>
      </c>
      <c r="C9">
        <v>-3.1907980607925399</v>
      </c>
      <c r="D9">
        <v>2.2661984776670701</v>
      </c>
      <c r="E9">
        <v>-0.83015525416559299</v>
      </c>
      <c r="F9">
        <v>1.1150669225197301</v>
      </c>
      <c r="G9">
        <v>-2.7601832459094502</v>
      </c>
      <c r="H9">
        <v>0.13857106982228301</v>
      </c>
      <c r="I9">
        <v>-1.4500730940147699</v>
      </c>
      <c r="J9">
        <v>2.0822607744981201</v>
      </c>
      <c r="K9">
        <v>-9.1582409867320302E-2</v>
      </c>
      <c r="L9">
        <v>0.13790152034684799</v>
      </c>
      <c r="M9">
        <v>-0.149227839160603</v>
      </c>
      <c r="N9">
        <v>-0.27780971717073299</v>
      </c>
      <c r="O9">
        <v>-0.12907172616934301</v>
      </c>
      <c r="P9">
        <v>0.80044132207761098</v>
      </c>
      <c r="Q9">
        <v>-1.55263970543087</v>
      </c>
      <c r="R9">
        <v>-0.43645021674961099</v>
      </c>
      <c r="S9">
        <v>0.40154196474550002</v>
      </c>
      <c r="T9">
        <v>0.37182882271762902</v>
      </c>
      <c r="U9">
        <v>0.44442455210507997</v>
      </c>
      <c r="V9">
        <v>0.34536324404928298</v>
      </c>
      <c r="W9">
        <v>-0.41106149629664801</v>
      </c>
      <c r="X9">
        <v>-0.16600146783192499</v>
      </c>
      <c r="Y9">
        <v>-4.1437034793671897E-2</v>
      </c>
    </row>
    <row r="10" spans="1:25" x14ac:dyDescent="0.15">
      <c r="A10" t="s">
        <v>689</v>
      </c>
      <c r="B10">
        <v>25</v>
      </c>
      <c r="C10">
        <v>2.6066467535468401</v>
      </c>
      <c r="D10">
        <v>2.8891808979218401</v>
      </c>
      <c r="E10">
        <v>-0.12709982231763001</v>
      </c>
      <c r="F10">
        <v>0.96104921138893795</v>
      </c>
      <c r="G10">
        <v>3.7886900926207399</v>
      </c>
      <c r="H10">
        <v>-0.50830303719782999</v>
      </c>
      <c r="I10">
        <v>-0.496798967886943</v>
      </c>
      <c r="J10">
        <v>0.84105335513885204</v>
      </c>
      <c r="K10">
        <v>1.1484534248157401</v>
      </c>
      <c r="L10">
        <v>0.197085191564284</v>
      </c>
      <c r="M10">
        <v>-1.6605910195521301</v>
      </c>
      <c r="N10">
        <v>-0.71559570391921101</v>
      </c>
      <c r="O10">
        <v>0.47479848368933197</v>
      </c>
      <c r="P10">
        <v>0.125353272212511</v>
      </c>
      <c r="Q10">
        <v>-0.91161491664919703</v>
      </c>
      <c r="R10">
        <v>-0.118899784409163</v>
      </c>
      <c r="S10">
        <v>3.5896259720991898E-2</v>
      </c>
      <c r="T10">
        <v>0.26118305461409502</v>
      </c>
      <c r="U10">
        <v>-0.60401816453454305</v>
      </c>
      <c r="V10">
        <v>9.6783360529047305E-2</v>
      </c>
      <c r="W10">
        <v>0.40912923345331997</v>
      </c>
      <c r="X10">
        <v>-0.147467913283581</v>
      </c>
      <c r="Y10">
        <v>0.104973215719692</v>
      </c>
    </row>
    <row r="11" spans="1:25" x14ac:dyDescent="0.15">
      <c r="A11" t="s">
        <v>690</v>
      </c>
      <c r="B11">
        <v>25</v>
      </c>
      <c r="C11">
        <v>-0.913585339811258</v>
      </c>
      <c r="D11">
        <v>-1.4221775922764901</v>
      </c>
      <c r="E11">
        <v>-1.4540592566747901</v>
      </c>
      <c r="F11">
        <v>1.5838659913967801</v>
      </c>
      <c r="G11">
        <v>1.37953006449244</v>
      </c>
      <c r="H11">
        <v>0.73181715851810802</v>
      </c>
      <c r="I11">
        <v>-0.48159813625650999</v>
      </c>
      <c r="J11">
        <v>0.13167861446460899</v>
      </c>
      <c r="K11">
        <v>-0.59209164875230702</v>
      </c>
      <c r="L11">
        <v>-0.62270363084785796</v>
      </c>
      <c r="M11">
        <v>-0.66823084047590897</v>
      </c>
      <c r="N11">
        <v>-0.16595163951536801</v>
      </c>
      <c r="O11">
        <v>-0.19806989499310401</v>
      </c>
      <c r="P11">
        <v>4.2714471701325703E-2</v>
      </c>
      <c r="Q11">
        <v>0.48259675610397101</v>
      </c>
      <c r="R11">
        <v>-6.5117706009020698E-2</v>
      </c>
      <c r="S11">
        <v>2.4309903257181301E-2</v>
      </c>
      <c r="T11">
        <v>0.28564460727824198</v>
      </c>
      <c r="U11">
        <v>0.29408431221287801</v>
      </c>
      <c r="V11">
        <v>0.454061525961521</v>
      </c>
      <c r="W11">
        <v>-0.45629432345440302</v>
      </c>
      <c r="X11">
        <v>0.34057432733047299</v>
      </c>
      <c r="Y11">
        <v>0.106908026980106</v>
      </c>
    </row>
    <row r="12" spans="1:25" x14ac:dyDescent="0.15">
      <c r="A12" t="s">
        <v>691</v>
      </c>
      <c r="B12">
        <v>25</v>
      </c>
      <c r="C12">
        <v>-7.0138278501532501</v>
      </c>
      <c r="D12">
        <v>-5.9728295768677597</v>
      </c>
      <c r="E12">
        <v>-1.36005406142702</v>
      </c>
      <c r="F12">
        <v>0.29940716880433699</v>
      </c>
      <c r="G12">
        <v>3.6943887649429401</v>
      </c>
      <c r="H12">
        <v>0.85621730046500899</v>
      </c>
      <c r="I12">
        <v>1.0759361199433</v>
      </c>
      <c r="J12">
        <v>0.88158187190681903</v>
      </c>
      <c r="K12">
        <v>-0.44544378642649102</v>
      </c>
      <c r="L12">
        <v>0.28372175916333497</v>
      </c>
      <c r="M12">
        <v>-0.13695536589144899</v>
      </c>
      <c r="N12">
        <v>-0.43422335866755501</v>
      </c>
      <c r="O12">
        <v>-0.60274433794736904</v>
      </c>
      <c r="P12">
        <v>1.1519745885909201</v>
      </c>
      <c r="Q12">
        <v>-0.24803374125919</v>
      </c>
      <c r="R12">
        <v>-0.397581182343554</v>
      </c>
      <c r="S12">
        <v>-0.17867605591529501</v>
      </c>
      <c r="T12">
        <v>-0.359387668822781</v>
      </c>
      <c r="U12">
        <v>-9.6872841597012205E-2</v>
      </c>
      <c r="V12">
        <v>-8.7975022664620508E-3</v>
      </c>
      <c r="W12">
        <v>-2.5430586106918601E-2</v>
      </c>
      <c r="X12">
        <v>-0.54562288186794194</v>
      </c>
      <c r="Y12">
        <v>0.28791267774498902</v>
      </c>
    </row>
    <row r="13" spans="1:25" x14ac:dyDescent="0.15">
      <c r="A13" t="s">
        <v>692</v>
      </c>
      <c r="B13">
        <v>25</v>
      </c>
      <c r="C13">
        <v>-0.72730572789079195</v>
      </c>
      <c r="D13">
        <v>2.82289120378841</v>
      </c>
      <c r="E13">
        <v>-0.38686490218279201</v>
      </c>
      <c r="F13">
        <v>-0.22990314085302899</v>
      </c>
      <c r="G13">
        <v>0.61199709672450697</v>
      </c>
      <c r="H13">
        <v>-0.48512363312324103</v>
      </c>
      <c r="I13">
        <v>-0.65263008056937999</v>
      </c>
      <c r="J13">
        <v>-2.0541697287269201</v>
      </c>
      <c r="K13">
        <v>0.356974504505081</v>
      </c>
      <c r="L13">
        <v>1.6515242137788999</v>
      </c>
      <c r="M13">
        <v>0.75344188834151904</v>
      </c>
      <c r="N13">
        <v>0.61600375789490402</v>
      </c>
      <c r="O13">
        <v>1.05641899588482</v>
      </c>
      <c r="P13">
        <v>0.14837722050309199</v>
      </c>
      <c r="Q13">
        <v>0.73564741701158398</v>
      </c>
      <c r="R13">
        <v>-1.21875121715904</v>
      </c>
      <c r="S13">
        <v>-0.46137100697436001</v>
      </c>
      <c r="T13">
        <v>-0.20020664887110801</v>
      </c>
      <c r="U13">
        <v>7.9934270491481899E-2</v>
      </c>
      <c r="V13">
        <v>0.54838321640399401</v>
      </c>
      <c r="W13">
        <v>-0.15474205431310301</v>
      </c>
      <c r="X13">
        <v>-0.64175423750578997</v>
      </c>
      <c r="Y13">
        <v>5.0258624989660002E-2</v>
      </c>
    </row>
    <row r="14" spans="1:25" x14ac:dyDescent="0.15">
      <c r="A14" t="s">
        <v>693</v>
      </c>
      <c r="B14">
        <v>20</v>
      </c>
      <c r="C14">
        <v>1.0196057201256199</v>
      </c>
      <c r="D14">
        <v>0.34970650233307099</v>
      </c>
      <c r="E14">
        <v>-2.1573352181407</v>
      </c>
      <c r="F14">
        <v>1.0243671630262401</v>
      </c>
      <c r="G14">
        <v>-0.242044325473772</v>
      </c>
      <c r="H14">
        <v>0.48378261907215803</v>
      </c>
      <c r="I14">
        <v>0.50472511045241697</v>
      </c>
      <c r="J14">
        <v>1.0556675342400399</v>
      </c>
      <c r="K14">
        <v>-0.295945169405814</v>
      </c>
      <c r="L14">
        <v>1.7964647341262301</v>
      </c>
      <c r="M14">
        <v>0.98892653801736397</v>
      </c>
      <c r="N14">
        <v>0.41339923536880502</v>
      </c>
      <c r="O14">
        <v>-1.2595513900345801</v>
      </c>
      <c r="P14">
        <v>-0.338202662407037</v>
      </c>
      <c r="Q14">
        <v>0.54468362207356202</v>
      </c>
      <c r="R14">
        <v>4.80029977620147E-2</v>
      </c>
      <c r="S14">
        <v>-0.52819047882735803</v>
      </c>
      <c r="T14">
        <v>0.41125827984165397</v>
      </c>
      <c r="U14">
        <v>0.68072237412944203</v>
      </c>
      <c r="V14">
        <v>0.356253650826792</v>
      </c>
      <c r="W14">
        <v>5.5599523529084899E-2</v>
      </c>
      <c r="X14">
        <v>-4.6472675859818798E-2</v>
      </c>
      <c r="Y14">
        <v>-9.4616142474326204E-2</v>
      </c>
    </row>
    <row r="15" spans="1:25" x14ac:dyDescent="0.15">
      <c r="A15" t="s">
        <v>694</v>
      </c>
      <c r="B15">
        <v>20</v>
      </c>
      <c r="C15">
        <v>-5.5084821225338603</v>
      </c>
      <c r="D15">
        <v>0.21367575018919199</v>
      </c>
      <c r="E15">
        <v>-0.67036376165653699</v>
      </c>
      <c r="F15">
        <v>0.28816157901704298</v>
      </c>
      <c r="G15">
        <v>-1.7942345682506899</v>
      </c>
      <c r="H15">
        <v>0.10849303107809</v>
      </c>
      <c r="I15">
        <v>0.63259999926203803</v>
      </c>
      <c r="J15">
        <v>0.66915587685491895</v>
      </c>
      <c r="K15">
        <v>1.1232261809553801</v>
      </c>
      <c r="L15">
        <v>8.5177430300546003E-2</v>
      </c>
      <c r="M15">
        <v>1.00173675070232</v>
      </c>
      <c r="N15">
        <v>1.96448870933009</v>
      </c>
      <c r="O15">
        <v>-0.16973594777689099</v>
      </c>
      <c r="P15">
        <v>0.236754831653683</v>
      </c>
      <c r="Q15">
        <v>0.10312879288247601</v>
      </c>
      <c r="R15">
        <v>4.4018294100259599E-2</v>
      </c>
      <c r="S15">
        <v>0.42444320469862501</v>
      </c>
      <c r="T15">
        <v>-0.25204321062949497</v>
      </c>
      <c r="U15">
        <v>-0.905206452158551</v>
      </c>
      <c r="V15">
        <v>3.6617879257045599E-2</v>
      </c>
      <c r="W15">
        <v>0.29781837231005098</v>
      </c>
      <c r="X15">
        <v>0.28515894198883002</v>
      </c>
      <c r="Y15">
        <v>0.133775669558687</v>
      </c>
    </row>
    <row r="16" spans="1:25" x14ac:dyDescent="0.15">
      <c r="A16" t="s">
        <v>695</v>
      </c>
      <c r="B16">
        <v>20</v>
      </c>
      <c r="C16">
        <v>-2.0736489661042001</v>
      </c>
      <c r="D16">
        <v>2.4314270732645298</v>
      </c>
      <c r="E16">
        <v>0.12829067242983699</v>
      </c>
      <c r="F16">
        <v>0.81607285288354703</v>
      </c>
      <c r="G16">
        <v>-1.7951272855193401</v>
      </c>
      <c r="H16">
        <v>-1.1888790890416601</v>
      </c>
      <c r="I16">
        <v>0.404864601496434</v>
      </c>
      <c r="J16">
        <v>0.75699048140454706</v>
      </c>
      <c r="K16">
        <v>-0.40581520427196799</v>
      </c>
      <c r="L16">
        <v>-0.61774931234991703</v>
      </c>
      <c r="M16">
        <v>-0.29528868359126498</v>
      </c>
      <c r="N16">
        <v>0.82167110077500505</v>
      </c>
      <c r="O16">
        <v>-0.58641600018447404</v>
      </c>
      <c r="P16">
        <v>0.53840494983690401</v>
      </c>
      <c r="Q16">
        <v>6.0735893608068997E-2</v>
      </c>
      <c r="R16">
        <v>-0.441494447389636</v>
      </c>
      <c r="S16">
        <v>-0.116245472456697</v>
      </c>
      <c r="T16">
        <v>0.28295366417152801</v>
      </c>
      <c r="U16">
        <v>0.269026152633765</v>
      </c>
      <c r="V16">
        <v>-0.16939191164323</v>
      </c>
      <c r="W16">
        <v>0.31508394307108101</v>
      </c>
      <c r="X16">
        <v>-0.45374654488612898</v>
      </c>
      <c r="Y16">
        <v>-0.20919301319136399</v>
      </c>
    </row>
    <row r="17" spans="1:25" x14ac:dyDescent="0.15">
      <c r="A17" t="s">
        <v>696</v>
      </c>
      <c r="B17">
        <v>20</v>
      </c>
      <c r="C17">
        <v>-0.47660353502413899</v>
      </c>
      <c r="D17">
        <v>5.0520134172748499</v>
      </c>
      <c r="E17">
        <v>3.4094487707599601</v>
      </c>
      <c r="F17">
        <v>1.29710639622718</v>
      </c>
      <c r="G17">
        <v>1.0475395653789199</v>
      </c>
      <c r="H17">
        <v>1.8338700820045</v>
      </c>
      <c r="I17">
        <v>2.4598965419297398</v>
      </c>
      <c r="J17">
        <v>-9.7988467491917697E-2</v>
      </c>
      <c r="K17">
        <v>-0.40233925863686798</v>
      </c>
      <c r="L17">
        <v>0.88159517506332996</v>
      </c>
      <c r="M17">
        <v>-0.42041063242208299</v>
      </c>
      <c r="N17">
        <v>-0.31774489146860102</v>
      </c>
      <c r="O17">
        <v>-9.9533581516910594E-2</v>
      </c>
      <c r="P17">
        <v>0.37564281359775298</v>
      </c>
      <c r="Q17">
        <v>8.3133596306254595E-2</v>
      </c>
      <c r="R17">
        <v>-0.327468758137893</v>
      </c>
      <c r="S17">
        <v>-0.34803689190978299</v>
      </c>
      <c r="T17">
        <v>0.653427904016468</v>
      </c>
      <c r="U17">
        <v>0.26553621984047399</v>
      </c>
      <c r="V17">
        <v>-0.80759310401968698</v>
      </c>
      <c r="W17">
        <v>1.5076114229283699E-2</v>
      </c>
      <c r="X17">
        <v>0.37416646609267501</v>
      </c>
      <c r="Y17">
        <v>0.149766798823456</v>
      </c>
    </row>
    <row r="18" spans="1:25" x14ac:dyDescent="0.15">
      <c r="A18" t="s">
        <v>697</v>
      </c>
      <c r="B18">
        <v>20</v>
      </c>
      <c r="C18">
        <v>-2.6800757408632401</v>
      </c>
      <c r="D18">
        <v>1.00576545707317</v>
      </c>
      <c r="E18">
        <v>-0.70602895423304102</v>
      </c>
      <c r="F18">
        <v>0.11466853260740301</v>
      </c>
      <c r="G18">
        <v>-0.64729870576839199</v>
      </c>
      <c r="H18">
        <v>5.0976978882889601E-2</v>
      </c>
      <c r="I18">
        <v>-0.20298883846618801</v>
      </c>
      <c r="J18">
        <v>0.55616437665016705</v>
      </c>
      <c r="K18">
        <v>0.62327710444846995</v>
      </c>
      <c r="L18">
        <v>-0.71202041368608604</v>
      </c>
      <c r="M18">
        <v>-0.46899602761959902</v>
      </c>
      <c r="N18">
        <v>7.7552546468523303E-2</v>
      </c>
      <c r="O18">
        <v>-0.12856627831016401</v>
      </c>
      <c r="P18">
        <v>0.16965006804028099</v>
      </c>
      <c r="Q18">
        <v>0.17047015945724101</v>
      </c>
      <c r="R18">
        <v>0.46527021559229298</v>
      </c>
      <c r="S18">
        <v>0.189893943280805</v>
      </c>
      <c r="T18">
        <v>-3.32392005548365E-2</v>
      </c>
      <c r="U18">
        <v>-0.17508346661889901</v>
      </c>
      <c r="V18">
        <v>-0.36970560708871603</v>
      </c>
      <c r="W18">
        <v>-0.248380607128729</v>
      </c>
      <c r="X18">
        <v>6.8210340208436401E-2</v>
      </c>
      <c r="Y18">
        <v>-0.30443014824189801</v>
      </c>
    </row>
    <row r="19" spans="1:25" x14ac:dyDescent="0.15">
      <c r="A19" t="s">
        <v>698</v>
      </c>
      <c r="B19">
        <v>20</v>
      </c>
      <c r="C19">
        <v>-1.7025712425188</v>
      </c>
      <c r="D19">
        <v>0.35340315795759603</v>
      </c>
      <c r="E19">
        <v>-0.27348263400711498</v>
      </c>
      <c r="F19">
        <v>2.6201555662170199</v>
      </c>
      <c r="G19">
        <v>-0.35951288235339302</v>
      </c>
      <c r="H19">
        <v>-1.0665074894172399</v>
      </c>
      <c r="I19">
        <v>-6.2850477022354696E-3</v>
      </c>
      <c r="J19">
        <v>-0.83573754599217498</v>
      </c>
      <c r="K19">
        <v>0.30459023630184801</v>
      </c>
      <c r="L19">
        <v>0.59505409490845895</v>
      </c>
      <c r="M19">
        <v>-0.182179022222929</v>
      </c>
      <c r="N19">
        <v>1.14184392979922</v>
      </c>
      <c r="O19">
        <v>0.76197353552829294</v>
      </c>
      <c r="P19">
        <v>4.2690078646873401E-2</v>
      </c>
      <c r="Q19">
        <v>0.25305747281192298</v>
      </c>
      <c r="R19">
        <v>6.3633564103713305E-2</v>
      </c>
      <c r="S19">
        <v>-0.22222331511305099</v>
      </c>
      <c r="T19">
        <v>1.3350060727319599</v>
      </c>
      <c r="U19">
        <v>0.195203763319927</v>
      </c>
      <c r="V19">
        <v>-3.6016625840030798E-2</v>
      </c>
      <c r="W19">
        <v>0.36881676688124498</v>
      </c>
      <c r="X19">
        <v>4.8098903759267002E-2</v>
      </c>
      <c r="Y19">
        <v>0.100067208128297</v>
      </c>
    </row>
    <row r="20" spans="1:25" x14ac:dyDescent="0.15">
      <c r="A20" t="s">
        <v>699</v>
      </c>
      <c r="B20">
        <v>20</v>
      </c>
      <c r="C20">
        <v>1.6599112242836001</v>
      </c>
      <c r="D20">
        <v>2.2188552038709601</v>
      </c>
      <c r="E20">
        <v>-0.37672266329527598</v>
      </c>
      <c r="F20">
        <v>-1.15681676085305</v>
      </c>
      <c r="G20">
        <v>-0.41050545297785901</v>
      </c>
      <c r="H20">
        <v>0.140389078578182</v>
      </c>
      <c r="I20">
        <v>7.84894954070081E-2</v>
      </c>
      <c r="J20">
        <v>-7.50506278682187E-2</v>
      </c>
      <c r="K20">
        <v>0.94474248770990699</v>
      </c>
      <c r="L20">
        <v>-0.23206011985834901</v>
      </c>
      <c r="M20">
        <v>-0.12554710582568901</v>
      </c>
      <c r="N20">
        <v>-0.19101886898826601</v>
      </c>
      <c r="O20">
        <v>-0.74675422811638703</v>
      </c>
      <c r="P20">
        <v>0.20646376153537799</v>
      </c>
      <c r="Q20">
        <v>0.30374506159025</v>
      </c>
      <c r="R20">
        <v>0.147953692307455</v>
      </c>
      <c r="S20">
        <v>0.39145162632984698</v>
      </c>
      <c r="T20">
        <v>8.4747387273453503E-2</v>
      </c>
      <c r="U20">
        <v>0.44428929182128302</v>
      </c>
      <c r="V20">
        <v>-6.65335011234712E-2</v>
      </c>
      <c r="W20">
        <v>-0.35546712450907902</v>
      </c>
      <c r="X20">
        <v>0.20642728288762499</v>
      </c>
      <c r="Y20">
        <v>0.157889315296833</v>
      </c>
    </row>
    <row r="21" spans="1:25" x14ac:dyDescent="0.15">
      <c r="A21" t="s">
        <v>700</v>
      </c>
      <c r="B21">
        <v>20</v>
      </c>
      <c r="C21">
        <v>-1.1870594098699301</v>
      </c>
      <c r="D21">
        <v>2.5770662184861601</v>
      </c>
      <c r="E21">
        <v>0.52866273032061895</v>
      </c>
      <c r="F21">
        <v>-0.42755413728601899</v>
      </c>
      <c r="G21">
        <v>1.8301959307768101</v>
      </c>
      <c r="H21">
        <v>-0.97486657393075704</v>
      </c>
      <c r="I21">
        <v>-0.581809807334842</v>
      </c>
      <c r="J21">
        <v>0.97477076283927699</v>
      </c>
      <c r="K21">
        <v>0.205868682450986</v>
      </c>
      <c r="L21">
        <v>0.44308036243340099</v>
      </c>
      <c r="M21">
        <v>1.45891068088846</v>
      </c>
      <c r="N21">
        <v>-0.306158422441138</v>
      </c>
      <c r="O21">
        <v>0.9290896157281</v>
      </c>
      <c r="P21">
        <v>8.7444521456247704E-2</v>
      </c>
      <c r="Q21">
        <v>-0.76374834546718395</v>
      </c>
      <c r="R21">
        <v>0.28057084950019101</v>
      </c>
      <c r="S21">
        <v>0.21448510049177699</v>
      </c>
      <c r="T21">
        <v>8.3148213796323603E-2</v>
      </c>
      <c r="U21">
        <v>0.28106582901701599</v>
      </c>
      <c r="V21">
        <v>0.55861731210985499</v>
      </c>
      <c r="W21">
        <v>-0.19947190175994101</v>
      </c>
      <c r="X21">
        <v>0.14408034216959001</v>
      </c>
      <c r="Y21">
        <v>-0.39918291082229002</v>
      </c>
    </row>
    <row r="22" spans="1:25" x14ac:dyDescent="0.15">
      <c r="A22" t="s">
        <v>701</v>
      </c>
      <c r="B22">
        <v>20</v>
      </c>
      <c r="C22">
        <v>2.7860034139784902</v>
      </c>
      <c r="D22">
        <v>0.75170227764169295</v>
      </c>
      <c r="E22">
        <v>-1.2642783019055399</v>
      </c>
      <c r="F22">
        <v>-1.0663544335236499</v>
      </c>
      <c r="G22">
        <v>0.188450811876654</v>
      </c>
      <c r="H22">
        <v>-0.698506464439693</v>
      </c>
      <c r="I22">
        <v>-0.757845203474935</v>
      </c>
      <c r="J22">
        <v>-0.28333001311994099</v>
      </c>
      <c r="K22">
        <v>0.17836379182266399</v>
      </c>
      <c r="L22">
        <v>0.88568615053381805</v>
      </c>
      <c r="M22">
        <v>-0.83715125241932997</v>
      </c>
      <c r="N22">
        <v>0.86305506664724596</v>
      </c>
      <c r="O22">
        <v>-1.02914588944873</v>
      </c>
      <c r="P22">
        <v>3.2508908267714597E-2</v>
      </c>
      <c r="Q22">
        <v>0.28936834487665303</v>
      </c>
      <c r="R22">
        <v>0.49994221957253498</v>
      </c>
      <c r="S22">
        <v>-0.28820536058695401</v>
      </c>
      <c r="T22">
        <v>-2.81840102461791E-2</v>
      </c>
      <c r="U22">
        <v>0.206965419181668</v>
      </c>
      <c r="V22">
        <v>0.17791543968448301</v>
      </c>
      <c r="W22">
        <v>-0.22180527789283999</v>
      </c>
      <c r="X22">
        <v>-6.5842108060526303E-2</v>
      </c>
      <c r="Y22">
        <v>-2.33030689259318E-2</v>
      </c>
    </row>
    <row r="23" spans="1:25" x14ac:dyDescent="0.15">
      <c r="A23" t="s">
        <v>702</v>
      </c>
      <c r="B23">
        <v>20</v>
      </c>
      <c r="C23">
        <v>-1.67070026122185</v>
      </c>
      <c r="D23">
        <v>1.38515155259808</v>
      </c>
      <c r="E23">
        <v>0.90101224164265403</v>
      </c>
      <c r="F23">
        <v>0.60356716547135403</v>
      </c>
      <c r="G23">
        <v>-2.0727403762339001</v>
      </c>
      <c r="H23">
        <v>-0.650468330399674</v>
      </c>
      <c r="I23">
        <v>0.26560748010702301</v>
      </c>
      <c r="J23">
        <v>-0.47824329673841698</v>
      </c>
      <c r="K23">
        <v>-2.6404281364844899E-2</v>
      </c>
      <c r="L23">
        <v>-0.25045471749479897</v>
      </c>
      <c r="M23">
        <v>-0.43442139239204602</v>
      </c>
      <c r="N23">
        <v>3.6627720827536098E-2</v>
      </c>
      <c r="O23">
        <v>-0.90210293228391703</v>
      </c>
      <c r="P23">
        <v>7.3887304953900501E-2</v>
      </c>
      <c r="Q23">
        <v>-6.7866987178573701E-2</v>
      </c>
      <c r="R23">
        <v>-0.41832742923045402</v>
      </c>
      <c r="S23">
        <v>0.169888637929136</v>
      </c>
      <c r="T23">
        <v>-1.0709875988297599</v>
      </c>
      <c r="U23">
        <v>0.116422948484838</v>
      </c>
      <c r="V23">
        <v>-0.110565993350044</v>
      </c>
      <c r="W23">
        <v>-0.114522769983623</v>
      </c>
      <c r="X23">
        <v>-0.197472679186012</v>
      </c>
      <c r="Y23">
        <v>8.1164101397299196E-2</v>
      </c>
    </row>
    <row r="24" spans="1:25" x14ac:dyDescent="0.15">
      <c r="A24" t="s">
        <v>703</v>
      </c>
      <c r="B24">
        <v>20</v>
      </c>
      <c r="C24">
        <v>-2.3477056017655</v>
      </c>
      <c r="D24">
        <v>2.5049251540215001</v>
      </c>
      <c r="E24">
        <v>3.6017557760607</v>
      </c>
      <c r="F24">
        <v>2.10802878303052</v>
      </c>
      <c r="G24">
        <v>0.79853551688425894</v>
      </c>
      <c r="H24">
        <v>1.0933457639228501</v>
      </c>
      <c r="I24">
        <v>0.881581187494202</v>
      </c>
      <c r="J24">
        <v>-1.5844861153787799</v>
      </c>
      <c r="K24">
        <v>0.19382639409677899</v>
      </c>
      <c r="L24">
        <v>0.48295593030790301</v>
      </c>
      <c r="M24">
        <v>0.43010248060520601</v>
      </c>
      <c r="N24">
        <v>-0.77167554813277695</v>
      </c>
      <c r="O24">
        <v>-0.78024901124501</v>
      </c>
      <c r="P24">
        <v>0.398062418649125</v>
      </c>
      <c r="Q24">
        <v>-6.0280230353241003E-2</v>
      </c>
      <c r="R24">
        <v>1.2491996825487099</v>
      </c>
      <c r="S24">
        <v>0.14174945382936599</v>
      </c>
      <c r="T24">
        <v>-0.53947777518579598</v>
      </c>
      <c r="U24">
        <v>-0.151440776761775</v>
      </c>
      <c r="V24">
        <v>0.230124970105482</v>
      </c>
      <c r="W24">
        <v>-0.41795907474236499</v>
      </c>
      <c r="X24">
        <v>-0.10743967318527201</v>
      </c>
      <c r="Y24">
        <v>0.14132108871836699</v>
      </c>
    </row>
    <row r="25" spans="1:25" x14ac:dyDescent="0.15">
      <c r="A25" t="s">
        <v>704</v>
      </c>
      <c r="B25">
        <v>15</v>
      </c>
      <c r="C25">
        <v>-0.42196319996745701</v>
      </c>
      <c r="D25">
        <v>1.77423503398858</v>
      </c>
      <c r="E25">
        <v>-0.13103963874204699</v>
      </c>
      <c r="F25">
        <v>-0.58205570935960005</v>
      </c>
      <c r="G25">
        <v>-0.953599916493021</v>
      </c>
      <c r="H25">
        <v>-0.95973234906361404</v>
      </c>
      <c r="I25">
        <v>0.43994633018853602</v>
      </c>
      <c r="J25">
        <v>-0.35632832304184803</v>
      </c>
      <c r="K25">
        <v>-1.1779750784232601</v>
      </c>
      <c r="L25">
        <v>-0.79658293929572599</v>
      </c>
      <c r="M25">
        <v>0.32170261296602298</v>
      </c>
      <c r="N25">
        <v>-0.13013230083541599</v>
      </c>
      <c r="O25">
        <v>-6.3705708613870704E-2</v>
      </c>
      <c r="P25">
        <v>-0.52419372503286599</v>
      </c>
      <c r="Q25">
        <v>0.78006218639908897</v>
      </c>
      <c r="R25">
        <v>-5.9131866711893397E-2</v>
      </c>
      <c r="S25">
        <v>-0.62906735041655304</v>
      </c>
      <c r="T25">
        <v>-6.0944124264818197E-2</v>
      </c>
      <c r="U25">
        <v>-0.355850312265729</v>
      </c>
      <c r="V25">
        <v>-0.75306242151596303</v>
      </c>
      <c r="W25">
        <v>-6.9951891936402402E-2</v>
      </c>
      <c r="X25">
        <v>-0.58075869300768501</v>
      </c>
      <c r="Y25">
        <v>9.2371636957033099E-2</v>
      </c>
    </row>
    <row r="26" spans="1:25" x14ac:dyDescent="0.15">
      <c r="A26" t="s">
        <v>705</v>
      </c>
      <c r="B26">
        <v>15</v>
      </c>
      <c r="C26">
        <v>-2.8893869946551498</v>
      </c>
      <c r="D26">
        <v>-1.36143686010138</v>
      </c>
      <c r="E26">
        <v>-0.408679932841229</v>
      </c>
      <c r="F26">
        <v>-0.70752978360372099</v>
      </c>
      <c r="G26">
        <v>-0.74972971472903305</v>
      </c>
      <c r="H26">
        <v>-0.35058589254018102</v>
      </c>
      <c r="I26">
        <v>-1.2925332300422401</v>
      </c>
      <c r="J26">
        <v>0.31321187005620099</v>
      </c>
      <c r="K26">
        <v>-0.108678905497953</v>
      </c>
      <c r="L26">
        <v>0.73013118392312204</v>
      </c>
      <c r="M26">
        <v>-6.1955440309058203E-2</v>
      </c>
      <c r="N26">
        <v>-0.44352327403525998</v>
      </c>
      <c r="O26">
        <v>-0.41276828996022003</v>
      </c>
      <c r="P26">
        <v>0.323961136198684</v>
      </c>
      <c r="Q26">
        <v>0.54052248388862101</v>
      </c>
      <c r="R26">
        <v>0.45633941355756302</v>
      </c>
      <c r="S26">
        <v>0.19953295919984801</v>
      </c>
      <c r="T26">
        <v>-6.3926113603384405E-2</v>
      </c>
      <c r="U26">
        <v>0.44974959997688901</v>
      </c>
      <c r="V26">
        <v>-0.38629925899802497</v>
      </c>
      <c r="W26">
        <v>1.03838191474351</v>
      </c>
      <c r="X26">
        <v>0.126165271868794</v>
      </c>
      <c r="Y26">
        <v>0.155860007545154</v>
      </c>
    </row>
    <row r="27" spans="1:25" x14ac:dyDescent="0.15">
      <c r="A27" t="s">
        <v>706</v>
      </c>
      <c r="B27">
        <v>15</v>
      </c>
      <c r="C27">
        <v>3.35008058582366</v>
      </c>
      <c r="D27">
        <v>-0.84728650891926705</v>
      </c>
      <c r="E27">
        <v>-1.97456658189915</v>
      </c>
      <c r="F27">
        <v>0.87893135775972497</v>
      </c>
      <c r="G27">
        <v>-0.51635087992295603</v>
      </c>
      <c r="H27">
        <v>-0.85808013058266597</v>
      </c>
      <c r="I27">
        <v>0.837505533495149</v>
      </c>
      <c r="J27">
        <v>-1.82579201727273</v>
      </c>
      <c r="K27">
        <v>-1.64134796276725</v>
      </c>
      <c r="L27">
        <v>0.25063295613737102</v>
      </c>
      <c r="M27">
        <v>1.1384039530383501</v>
      </c>
      <c r="N27">
        <v>-0.22602749637277</v>
      </c>
      <c r="O27">
        <v>-0.31783780375163501</v>
      </c>
      <c r="P27">
        <v>1.4767376209054099</v>
      </c>
      <c r="Q27">
        <v>-0.66298372217741197</v>
      </c>
      <c r="R27">
        <v>0.16851007357230899</v>
      </c>
      <c r="S27">
        <v>-0.52062894950216299</v>
      </c>
      <c r="T27">
        <v>3.9734466301163E-2</v>
      </c>
      <c r="U27">
        <v>-0.64926434973124303</v>
      </c>
      <c r="V27">
        <v>0.29589125539467398</v>
      </c>
      <c r="W27">
        <v>0.239847178552657</v>
      </c>
      <c r="X27">
        <v>0.13127624097524701</v>
      </c>
      <c r="Y27">
        <v>-0.288191561716103</v>
      </c>
    </row>
    <row r="28" spans="1:25" x14ac:dyDescent="0.15">
      <c r="A28" t="s">
        <v>707</v>
      </c>
      <c r="B28">
        <v>15</v>
      </c>
      <c r="C28">
        <v>-1.24786522360598</v>
      </c>
      <c r="D28">
        <v>-1.0384544591309</v>
      </c>
      <c r="E28">
        <v>3.5941377835589698E-2</v>
      </c>
      <c r="F28">
        <v>-0.63657079122753402</v>
      </c>
      <c r="G28">
        <v>1.0223470174967799</v>
      </c>
      <c r="H28">
        <v>-0.168972046058915</v>
      </c>
      <c r="I28">
        <v>1.53003284242583</v>
      </c>
      <c r="J28">
        <v>-1.2451360362625401</v>
      </c>
      <c r="K28">
        <v>-0.319495022418948</v>
      </c>
      <c r="L28">
        <v>-1.59435953143704</v>
      </c>
      <c r="M28">
        <v>0.63802815267206203</v>
      </c>
      <c r="N28">
        <v>-0.58786371704599305</v>
      </c>
      <c r="O28">
        <v>-3.6815991589637102E-2</v>
      </c>
      <c r="P28">
        <v>-4.94548134947628E-2</v>
      </c>
      <c r="Q28">
        <v>-4.9610100687207202E-3</v>
      </c>
      <c r="R28">
        <v>0.22400900398387899</v>
      </c>
      <c r="S28">
        <v>0.68312604707761604</v>
      </c>
      <c r="T28">
        <v>0.37678545830703097</v>
      </c>
      <c r="U28">
        <v>0.329123547732526</v>
      </c>
      <c r="V28">
        <v>-3.2943266997476801E-2</v>
      </c>
      <c r="W28">
        <v>0.19685358774231901</v>
      </c>
      <c r="X28">
        <v>-0.174011628847558</v>
      </c>
      <c r="Y28">
        <v>-0.64020695697272501</v>
      </c>
    </row>
    <row r="29" spans="1:25" x14ac:dyDescent="0.15">
      <c r="A29" t="s">
        <v>708</v>
      </c>
      <c r="B29">
        <v>15</v>
      </c>
      <c r="C29">
        <v>-0.49645837390747</v>
      </c>
      <c r="D29">
        <v>6.0965648473634601E-2</v>
      </c>
      <c r="E29">
        <v>-1.3707181562998301</v>
      </c>
      <c r="F29">
        <v>-1.1615406502416199</v>
      </c>
      <c r="G29">
        <v>-0.83789653889930704</v>
      </c>
      <c r="H29">
        <v>-0.78000455616248798</v>
      </c>
      <c r="I29">
        <v>-0.106230714927832</v>
      </c>
      <c r="J29">
        <v>7.8580493325781195E-2</v>
      </c>
      <c r="K29">
        <v>5.1988876378172497E-2</v>
      </c>
      <c r="L29">
        <v>0.10684868874609101</v>
      </c>
      <c r="M29">
        <v>-0.96437542453151104</v>
      </c>
      <c r="N29">
        <v>-0.55786550868469997</v>
      </c>
      <c r="O29">
        <v>-0.28363929095483997</v>
      </c>
      <c r="P29">
        <v>-0.343410182650281</v>
      </c>
      <c r="Q29">
        <v>-0.47570487748351598</v>
      </c>
      <c r="R29">
        <v>0.35087847519718701</v>
      </c>
      <c r="S29">
        <v>-1.6524657063344099E-2</v>
      </c>
      <c r="T29">
        <v>0.151762371129189</v>
      </c>
      <c r="U29">
        <v>-0.40062314334559601</v>
      </c>
      <c r="V29">
        <v>0.35349950802226598</v>
      </c>
      <c r="W29">
        <v>0.208928612008832</v>
      </c>
      <c r="X29">
        <v>2.2987194172975501E-2</v>
      </c>
      <c r="Y29">
        <v>0.27148509389075498</v>
      </c>
    </row>
    <row r="30" spans="1:25" x14ac:dyDescent="0.15">
      <c r="A30" t="s">
        <v>709</v>
      </c>
      <c r="B30">
        <v>15</v>
      </c>
      <c r="C30">
        <v>-3.17472703784293</v>
      </c>
      <c r="D30">
        <v>-0.933074259784476</v>
      </c>
      <c r="E30">
        <v>-0.88450235032824398</v>
      </c>
      <c r="F30">
        <v>-2.3115054015280099</v>
      </c>
      <c r="G30">
        <v>-0.85185739764623902</v>
      </c>
      <c r="H30">
        <v>-0.32146452916489598</v>
      </c>
      <c r="I30">
        <v>0.98714455645425303</v>
      </c>
      <c r="J30">
        <v>-0.17710126137951199</v>
      </c>
      <c r="K30">
        <v>8.3623313598901294E-2</v>
      </c>
      <c r="L30">
        <v>9.1132443475698696E-2</v>
      </c>
      <c r="M30">
        <v>0.38123074073567198</v>
      </c>
      <c r="N30">
        <v>-0.242369773823087</v>
      </c>
      <c r="O30">
        <v>0.74835378415041798</v>
      </c>
      <c r="P30">
        <v>0.15312612881107199</v>
      </c>
      <c r="Q30">
        <v>0.33262477512769001</v>
      </c>
      <c r="R30">
        <v>0.79416734665745903</v>
      </c>
      <c r="S30">
        <v>0.60569054875513395</v>
      </c>
      <c r="T30">
        <v>0.56652365069745403</v>
      </c>
      <c r="U30">
        <v>-0.20518169795097899</v>
      </c>
      <c r="V30">
        <v>-0.137965667948904</v>
      </c>
      <c r="W30">
        <v>-0.113988112652779</v>
      </c>
      <c r="X30">
        <v>-0.16616181496831101</v>
      </c>
      <c r="Y30">
        <v>4.8190847508142703E-2</v>
      </c>
    </row>
    <row r="31" spans="1:25" x14ac:dyDescent="0.15">
      <c r="A31" t="s">
        <v>710</v>
      </c>
      <c r="B31">
        <v>15</v>
      </c>
      <c r="C31">
        <v>-3.6656284614914001</v>
      </c>
      <c r="D31">
        <v>0.33634219197300902</v>
      </c>
      <c r="E31">
        <v>-0.93519401684450798</v>
      </c>
      <c r="F31">
        <v>-2.1963870220665802</v>
      </c>
      <c r="G31">
        <v>0.80187298380254601</v>
      </c>
      <c r="H31">
        <v>-1.0714462720359199</v>
      </c>
      <c r="I31">
        <v>-0.52774905573364195</v>
      </c>
      <c r="J31">
        <v>6.5520210225586406E-2</v>
      </c>
      <c r="K31">
        <v>-2.7630929133874101E-2</v>
      </c>
      <c r="L31">
        <v>0.32529554389405901</v>
      </c>
      <c r="M31">
        <v>-0.29863927440868798</v>
      </c>
      <c r="N31">
        <v>-0.86771451072236805</v>
      </c>
      <c r="O31">
        <v>8.0102598781850498E-2</v>
      </c>
      <c r="P31">
        <v>0.24661037279596201</v>
      </c>
      <c r="Q31">
        <v>-3.8576666684520998E-2</v>
      </c>
      <c r="R31">
        <v>0.27156333051730303</v>
      </c>
      <c r="S31">
        <v>-0.56908019489583195</v>
      </c>
      <c r="T31">
        <v>0.17206354566513199</v>
      </c>
      <c r="U31">
        <v>-0.111625439066476</v>
      </c>
      <c r="V31">
        <v>-0.71477168682104697</v>
      </c>
      <c r="W31">
        <v>-0.54251827969081501</v>
      </c>
      <c r="X31">
        <v>0.44884805621321999</v>
      </c>
      <c r="Y31">
        <v>-9.75599264837822E-2</v>
      </c>
    </row>
    <row r="32" spans="1:25" x14ac:dyDescent="0.15">
      <c r="A32" t="s">
        <v>711</v>
      </c>
      <c r="B32">
        <v>15</v>
      </c>
      <c r="C32">
        <v>-4.09486911607463</v>
      </c>
      <c r="D32">
        <v>0.84595021211182297</v>
      </c>
      <c r="E32">
        <v>0.390948226600142</v>
      </c>
      <c r="F32">
        <v>-0.71214747862408001</v>
      </c>
      <c r="G32">
        <v>-0.34140539783202301</v>
      </c>
      <c r="H32">
        <v>0.121903229389102</v>
      </c>
      <c r="I32">
        <v>-1.18704347647446</v>
      </c>
      <c r="J32">
        <v>-0.67404040020507905</v>
      </c>
      <c r="K32">
        <v>-0.75162187457562302</v>
      </c>
      <c r="L32">
        <v>1.2748235203281</v>
      </c>
      <c r="M32">
        <v>-0.232378355238088</v>
      </c>
      <c r="N32">
        <v>-0.61812921522916997</v>
      </c>
      <c r="O32">
        <v>1.38213906241255</v>
      </c>
      <c r="P32">
        <v>-0.98324604501828405</v>
      </c>
      <c r="Q32">
        <v>0.171343120109062</v>
      </c>
      <c r="R32">
        <v>0.26851695219864402</v>
      </c>
      <c r="S32">
        <v>-0.39563877001831999</v>
      </c>
      <c r="T32">
        <v>-0.60706830266368095</v>
      </c>
      <c r="U32">
        <v>-0.31397458681866097</v>
      </c>
      <c r="V32">
        <v>0.32381383873754699</v>
      </c>
      <c r="W32">
        <v>0.37806622149602798</v>
      </c>
      <c r="X32">
        <v>0.213411489833462</v>
      </c>
      <c r="Y32">
        <v>-0.257450727254594</v>
      </c>
    </row>
    <row r="33" spans="1:25" x14ac:dyDescent="0.15">
      <c r="A33" t="s">
        <v>712</v>
      </c>
      <c r="B33">
        <v>15</v>
      </c>
      <c r="C33">
        <v>2.3921357198047999</v>
      </c>
      <c r="D33">
        <v>1.4635398014593699</v>
      </c>
      <c r="E33">
        <v>-0.93922795456922503</v>
      </c>
      <c r="F33">
        <v>-0.427899034103079</v>
      </c>
      <c r="G33">
        <v>0.78019842812486395</v>
      </c>
      <c r="H33">
        <v>0.23973776195062299</v>
      </c>
      <c r="I33">
        <v>-0.26616476084212098</v>
      </c>
      <c r="J33">
        <v>1.6764403476544201E-2</v>
      </c>
      <c r="K33">
        <v>0.41655368528252401</v>
      </c>
      <c r="L33">
        <v>-0.156649390752509</v>
      </c>
      <c r="M33">
        <v>0.23936020686075399</v>
      </c>
      <c r="N33">
        <v>-8.0438434248075702E-2</v>
      </c>
      <c r="O33">
        <v>-0.31624463053222501</v>
      </c>
      <c r="P33">
        <v>0.38108001519045298</v>
      </c>
      <c r="Q33">
        <v>0.39827062997939899</v>
      </c>
      <c r="R33">
        <v>8.2029784311413598E-2</v>
      </c>
      <c r="S33">
        <v>-0.13305090398734201</v>
      </c>
      <c r="T33">
        <v>9.82684802267106E-2</v>
      </c>
      <c r="U33">
        <v>-5.1003938136546703E-2</v>
      </c>
      <c r="V33">
        <v>-0.15060648674091501</v>
      </c>
      <c r="W33">
        <v>-0.40032507013659202</v>
      </c>
      <c r="X33">
        <v>5.0046386455640399E-2</v>
      </c>
      <c r="Y33">
        <v>1.8110246476242299E-2</v>
      </c>
    </row>
    <row r="34" spans="1:25" x14ac:dyDescent="0.15">
      <c r="A34" t="s">
        <v>713</v>
      </c>
      <c r="B34">
        <v>15</v>
      </c>
      <c r="C34">
        <v>0.71918725356068902</v>
      </c>
      <c r="D34">
        <v>0.68367861446927303</v>
      </c>
      <c r="E34">
        <v>-0.49842961118401802</v>
      </c>
      <c r="F34">
        <v>-0.32945374364343499</v>
      </c>
      <c r="G34">
        <v>0.52456300582919402</v>
      </c>
      <c r="H34">
        <v>0.42569089526616299</v>
      </c>
      <c r="I34">
        <v>-1.28585217442663</v>
      </c>
      <c r="J34">
        <v>-0.27292033392750698</v>
      </c>
      <c r="K34">
        <v>0.190161496187289</v>
      </c>
      <c r="L34">
        <v>0.60813791336773504</v>
      </c>
      <c r="M34">
        <v>3.9550893955790402E-2</v>
      </c>
      <c r="N34">
        <v>0.44078436801682203</v>
      </c>
      <c r="O34">
        <v>0.21213183194972601</v>
      </c>
      <c r="P34">
        <v>0.47839739070293202</v>
      </c>
      <c r="Q34">
        <v>0.73050869394794105</v>
      </c>
      <c r="R34">
        <v>0.78753537915688498</v>
      </c>
      <c r="S34">
        <v>-0.36381111852613801</v>
      </c>
      <c r="T34">
        <v>-9.4850752578803196E-2</v>
      </c>
      <c r="U34">
        <v>-0.225107865194701</v>
      </c>
      <c r="V34">
        <v>-0.337379205320533</v>
      </c>
      <c r="W34">
        <v>0.100721343434073</v>
      </c>
      <c r="X34">
        <v>8.3656628525650596E-3</v>
      </c>
      <c r="Y34">
        <v>-0.27435943482730502</v>
      </c>
    </row>
    <row r="35" spans="1:25" x14ac:dyDescent="0.15">
      <c r="A35" t="s">
        <v>714</v>
      </c>
      <c r="B35">
        <v>15</v>
      </c>
      <c r="C35">
        <v>1.11633204653859</v>
      </c>
      <c r="D35">
        <v>0.21239386804861901</v>
      </c>
      <c r="E35">
        <v>-1.4082998449575499</v>
      </c>
      <c r="F35">
        <v>-1.71537788585191</v>
      </c>
      <c r="G35">
        <v>-0.22372186782695599</v>
      </c>
      <c r="H35">
        <v>-0.96429405879058405</v>
      </c>
      <c r="I35">
        <v>1.25361162737082</v>
      </c>
      <c r="J35">
        <v>-0.73395396202269803</v>
      </c>
      <c r="K35">
        <v>0.27811112473235999</v>
      </c>
      <c r="L35">
        <v>0.348029510687282</v>
      </c>
      <c r="M35">
        <v>0.83304927236971205</v>
      </c>
      <c r="N35">
        <v>-0.58769585426392601</v>
      </c>
      <c r="O35">
        <v>-0.43368062153820802</v>
      </c>
      <c r="P35">
        <v>-0.75069842012524601</v>
      </c>
      <c r="Q35">
        <v>-0.36410447383879202</v>
      </c>
      <c r="R35">
        <v>-0.75985404883191898</v>
      </c>
      <c r="S35">
        <v>6.2455776395601098E-2</v>
      </c>
      <c r="T35">
        <v>-9.4017951117884899E-2</v>
      </c>
      <c r="U35">
        <v>0.38100475371474402</v>
      </c>
      <c r="V35">
        <v>-2.6700075477442398E-2</v>
      </c>
      <c r="W35">
        <v>-0.318087975698776</v>
      </c>
      <c r="X35">
        <v>9.7420574238590393E-2</v>
      </c>
      <c r="Y35">
        <v>7.1428079375459697E-2</v>
      </c>
    </row>
    <row r="36" spans="1:25" x14ac:dyDescent="0.15">
      <c r="A36" t="s">
        <v>715</v>
      </c>
      <c r="B36">
        <v>15</v>
      </c>
      <c r="C36">
        <v>-1.2240535826580099</v>
      </c>
      <c r="D36">
        <v>0.71857877172276396</v>
      </c>
      <c r="E36">
        <v>0.726014832015765</v>
      </c>
      <c r="F36">
        <v>-1.3735245529484801</v>
      </c>
      <c r="G36">
        <v>-0.44501110326351401</v>
      </c>
      <c r="H36">
        <v>-1.29940023009196</v>
      </c>
      <c r="I36">
        <v>0.67933174824759102</v>
      </c>
      <c r="J36">
        <v>-0.60459369743838498</v>
      </c>
      <c r="K36">
        <v>-0.28129943118831702</v>
      </c>
      <c r="L36">
        <v>-0.169352222707642</v>
      </c>
      <c r="M36">
        <v>-0.52375478433093803</v>
      </c>
      <c r="N36">
        <v>-0.985931019370344</v>
      </c>
      <c r="O36">
        <v>0.32203510477786801</v>
      </c>
      <c r="P36">
        <v>0.172048723470452</v>
      </c>
      <c r="Q36">
        <v>0.25199910395625402</v>
      </c>
      <c r="R36">
        <v>4.6258535250603E-2</v>
      </c>
      <c r="S36">
        <v>0.81865925880164703</v>
      </c>
      <c r="T36">
        <v>-0.183037215340563</v>
      </c>
      <c r="U36">
        <v>0.54444700099777199</v>
      </c>
      <c r="V36">
        <v>0.60537480176327896</v>
      </c>
      <c r="W36">
        <v>0.145455324013609</v>
      </c>
      <c r="X36">
        <v>-4.9786185586198105E-4</v>
      </c>
      <c r="Y36">
        <v>-0.14686804126533901</v>
      </c>
    </row>
    <row r="37" spans="1:25" x14ac:dyDescent="0.15">
      <c r="A37" t="s">
        <v>716</v>
      </c>
      <c r="B37">
        <v>10</v>
      </c>
      <c r="C37">
        <v>0.40900772080214098</v>
      </c>
      <c r="D37">
        <v>-2.2389413723985401</v>
      </c>
      <c r="E37">
        <v>-1.0604497480256101</v>
      </c>
      <c r="F37">
        <v>-1.8789612449480899</v>
      </c>
      <c r="G37">
        <v>0.269101569319185</v>
      </c>
      <c r="H37">
        <v>-1.23615483861788</v>
      </c>
      <c r="I37">
        <v>0.63663159985043904</v>
      </c>
      <c r="J37">
        <v>-0.56467847858639997</v>
      </c>
      <c r="K37">
        <v>0.32312693369191797</v>
      </c>
      <c r="L37">
        <v>0.74121174586445104</v>
      </c>
      <c r="M37">
        <v>0.984455327236753</v>
      </c>
      <c r="N37">
        <v>0.27896389358818002</v>
      </c>
      <c r="O37">
        <v>-0.31326678321300899</v>
      </c>
      <c r="P37">
        <v>3.21262544681458E-2</v>
      </c>
      <c r="Q37">
        <v>-0.84904583506464604</v>
      </c>
      <c r="R37">
        <v>-0.53607376891592395</v>
      </c>
      <c r="S37">
        <v>-4.6854086386243603E-2</v>
      </c>
      <c r="T37">
        <v>-0.12865189587473</v>
      </c>
      <c r="U37">
        <v>-0.18662182761291099</v>
      </c>
      <c r="V37">
        <v>-0.70535165982213599</v>
      </c>
      <c r="W37">
        <v>-9.3192283245749505E-2</v>
      </c>
      <c r="X37">
        <v>0.49524589365120503</v>
      </c>
      <c r="Y37">
        <v>-2.6698212816968599E-2</v>
      </c>
    </row>
    <row r="38" spans="1:25" x14ac:dyDescent="0.15">
      <c r="A38" t="s">
        <v>717</v>
      </c>
      <c r="B38">
        <v>10</v>
      </c>
      <c r="C38">
        <v>-0.56122133469170099</v>
      </c>
      <c r="D38">
        <v>-0.75826914518921795</v>
      </c>
      <c r="E38">
        <v>-0.42093162337728901</v>
      </c>
      <c r="F38">
        <v>-0.11837662839637</v>
      </c>
      <c r="G38">
        <v>0.55194965298722298</v>
      </c>
      <c r="H38">
        <v>-0.73133167600570104</v>
      </c>
      <c r="I38">
        <v>-1.2869992125288401</v>
      </c>
      <c r="J38">
        <v>1.0203605763877599</v>
      </c>
      <c r="K38">
        <v>-1.43457204250381</v>
      </c>
      <c r="L38">
        <v>-0.24235151469197</v>
      </c>
      <c r="M38">
        <v>0.562382674354171</v>
      </c>
      <c r="N38">
        <v>-0.84101613227966698</v>
      </c>
      <c r="O38">
        <v>0.53965735514173796</v>
      </c>
      <c r="P38">
        <v>-0.54454258434583003</v>
      </c>
      <c r="Q38">
        <v>0.40827632182845403</v>
      </c>
      <c r="R38">
        <v>-0.240645125139032</v>
      </c>
      <c r="S38">
        <v>0.12673599475814901</v>
      </c>
      <c r="T38">
        <v>0.17322413727039801</v>
      </c>
      <c r="U38">
        <v>-0.110681731047914</v>
      </c>
      <c r="V38">
        <v>-0.34475611552462498</v>
      </c>
      <c r="W38">
        <v>-0.45383124397424102</v>
      </c>
      <c r="X38">
        <v>-0.10284283440248999</v>
      </c>
      <c r="Y38">
        <v>0.143982346807322</v>
      </c>
    </row>
    <row r="39" spans="1:25" x14ac:dyDescent="0.15">
      <c r="A39" t="s">
        <v>718</v>
      </c>
      <c r="B39">
        <v>10</v>
      </c>
      <c r="C39">
        <v>3.8079833217388299</v>
      </c>
      <c r="D39">
        <v>0.24253088443989201</v>
      </c>
      <c r="E39">
        <v>-0.615655092677583</v>
      </c>
      <c r="F39">
        <v>1.6427657944526901</v>
      </c>
      <c r="G39">
        <v>-0.75336459613901696</v>
      </c>
      <c r="H39">
        <v>-0.15144004210655901</v>
      </c>
      <c r="I39">
        <v>0.43572452354713997</v>
      </c>
      <c r="J39">
        <v>0.15968882934345399</v>
      </c>
      <c r="K39">
        <v>-1.88930646023778</v>
      </c>
      <c r="L39">
        <v>-0.55006208020053304</v>
      </c>
      <c r="M39">
        <v>0.53893485975725597</v>
      </c>
      <c r="N39">
        <v>-0.368866041639001</v>
      </c>
      <c r="O39">
        <v>0.51365632546561901</v>
      </c>
      <c r="P39">
        <v>0.18987772559077101</v>
      </c>
      <c r="Q39">
        <v>0.186272270663041</v>
      </c>
      <c r="R39">
        <v>0.34508989550702601</v>
      </c>
      <c r="S39">
        <v>-7.2090689244711195E-2</v>
      </c>
      <c r="T39">
        <v>-0.47979989791235</v>
      </c>
      <c r="U39">
        <v>0.10701042969792</v>
      </c>
      <c r="V39">
        <v>0.117215155426177</v>
      </c>
      <c r="W39">
        <v>-0.145775469263871</v>
      </c>
      <c r="X39">
        <v>5.4032392490330199E-2</v>
      </c>
      <c r="Y39">
        <v>0.21102007593872599</v>
      </c>
    </row>
    <row r="40" spans="1:25" x14ac:dyDescent="0.15">
      <c r="A40" t="s">
        <v>719</v>
      </c>
      <c r="B40">
        <v>10</v>
      </c>
      <c r="C40">
        <v>3.18813346548386</v>
      </c>
      <c r="D40">
        <v>0.78421087877940299</v>
      </c>
      <c r="E40">
        <v>-1.0307209853969199</v>
      </c>
      <c r="F40">
        <v>-0.257497433217933</v>
      </c>
      <c r="G40">
        <v>0.30437349635717897</v>
      </c>
      <c r="H40">
        <v>-1.50020312510416E-2</v>
      </c>
      <c r="I40">
        <v>0.121723312244887</v>
      </c>
      <c r="J40">
        <v>-0.274938299092579</v>
      </c>
      <c r="K40">
        <v>-0.56670286917064105</v>
      </c>
      <c r="L40">
        <v>-1.7610435802561</v>
      </c>
      <c r="M40">
        <v>1.06069704033556</v>
      </c>
      <c r="N40">
        <v>-0.67933963382075502</v>
      </c>
      <c r="O40">
        <v>0.19559014217426701</v>
      </c>
      <c r="P40">
        <v>0.38315666077825</v>
      </c>
      <c r="Q40">
        <v>1.8885812006263401E-2</v>
      </c>
      <c r="R40">
        <v>-0.398935973193279</v>
      </c>
      <c r="S40">
        <v>0.215956921317283</v>
      </c>
      <c r="T40">
        <v>0.198730125070818</v>
      </c>
      <c r="U40">
        <v>-0.24046120419026601</v>
      </c>
      <c r="V40">
        <v>0.37007391056416</v>
      </c>
      <c r="W40">
        <v>0.410361161941388</v>
      </c>
      <c r="X40">
        <v>0.140690869479067</v>
      </c>
      <c r="Y40">
        <v>0.19376522041056601</v>
      </c>
    </row>
    <row r="41" spans="1:25" x14ac:dyDescent="0.15">
      <c r="A41" t="s">
        <v>720</v>
      </c>
      <c r="B41">
        <v>10</v>
      </c>
      <c r="C41">
        <v>2.95095628793994</v>
      </c>
      <c r="D41">
        <v>0.73767515776465598</v>
      </c>
      <c r="E41">
        <v>-9.8407474856959498E-2</v>
      </c>
      <c r="F41">
        <v>-1.1771055727636901</v>
      </c>
      <c r="G41">
        <v>1.21686913456279</v>
      </c>
      <c r="H41">
        <v>0.56554434336939197</v>
      </c>
      <c r="I41">
        <v>-1.4673888143752301</v>
      </c>
      <c r="J41">
        <v>0.52835429450287197</v>
      </c>
      <c r="K41">
        <v>0.41224750730794402</v>
      </c>
      <c r="L41">
        <v>-0.39177845706570003</v>
      </c>
      <c r="M41">
        <v>-0.131751518124538</v>
      </c>
      <c r="N41">
        <v>1.58448403869206</v>
      </c>
      <c r="O41">
        <v>0.59264131765750605</v>
      </c>
      <c r="P41">
        <v>0.71502381561971395</v>
      </c>
      <c r="Q41">
        <v>0.19121779715729001</v>
      </c>
      <c r="R41">
        <v>1.1970982091970099</v>
      </c>
      <c r="S41">
        <v>0.44125390880798798</v>
      </c>
      <c r="T41">
        <v>-0.34511441571421497</v>
      </c>
      <c r="U41">
        <v>0.60043273286743104</v>
      </c>
      <c r="V41">
        <v>-6.2942171940121305E-2</v>
      </c>
      <c r="W41">
        <v>0.13630347237939999</v>
      </c>
      <c r="X41">
        <v>-0.18001871743005901</v>
      </c>
      <c r="Y41">
        <v>0.294519992639724</v>
      </c>
    </row>
    <row r="42" spans="1:25" x14ac:dyDescent="0.15">
      <c r="A42" t="s">
        <v>721</v>
      </c>
      <c r="B42">
        <v>10</v>
      </c>
      <c r="C42">
        <v>0.47046943866658197</v>
      </c>
      <c r="D42">
        <v>-0.33445469242572501</v>
      </c>
      <c r="E42">
        <v>-1.41460406279178</v>
      </c>
      <c r="F42">
        <v>-0.16590012652710601</v>
      </c>
      <c r="G42">
        <v>4.54450439545976E-2</v>
      </c>
      <c r="H42">
        <v>-0.36653374485652601</v>
      </c>
      <c r="I42">
        <v>-0.279276187579583</v>
      </c>
      <c r="J42">
        <v>1.00976135510613</v>
      </c>
      <c r="K42">
        <v>-0.79910379584110003</v>
      </c>
      <c r="L42">
        <v>0.78130585734966396</v>
      </c>
      <c r="M42">
        <v>-0.56860497363993401</v>
      </c>
      <c r="N42">
        <v>-0.27618359913485802</v>
      </c>
      <c r="O42">
        <v>0.14335236168516099</v>
      </c>
      <c r="P42">
        <v>-0.850766334795101</v>
      </c>
      <c r="Q42">
        <v>-0.11390328714287</v>
      </c>
      <c r="R42">
        <v>-0.22664120056238099</v>
      </c>
      <c r="S42">
        <v>6.1220847880316703E-2</v>
      </c>
      <c r="T42">
        <v>0.16713869688292499</v>
      </c>
      <c r="U42">
        <v>-5.4944428642595397E-2</v>
      </c>
      <c r="V42">
        <v>0.13288451449407301</v>
      </c>
      <c r="W42">
        <v>4.2643023478489098E-2</v>
      </c>
      <c r="X42">
        <v>0.18156269604124101</v>
      </c>
      <c r="Y42">
        <v>0.27955309620385499</v>
      </c>
    </row>
    <row r="43" spans="1:25" x14ac:dyDescent="0.15">
      <c r="A43" t="s">
        <v>722</v>
      </c>
      <c r="B43">
        <v>10</v>
      </c>
      <c r="C43">
        <v>0.485975101887415</v>
      </c>
      <c r="D43">
        <v>0.94564760908993395</v>
      </c>
      <c r="E43">
        <v>0.90227133673179705</v>
      </c>
      <c r="F43">
        <v>-1.2661976265677899</v>
      </c>
      <c r="G43">
        <v>1.0339677261253399</v>
      </c>
      <c r="H43">
        <v>1.24005044338653</v>
      </c>
      <c r="I43">
        <v>1.9481845299459799</v>
      </c>
      <c r="J43">
        <v>0.129670921758792</v>
      </c>
      <c r="K43">
        <v>-0.76036358414129801</v>
      </c>
      <c r="L43">
        <v>0.87846780882898101</v>
      </c>
      <c r="M43">
        <v>4.4757518910982397E-2</v>
      </c>
      <c r="N43">
        <v>1.5297028807388</v>
      </c>
      <c r="O43">
        <v>0.30053580643459199</v>
      </c>
      <c r="P43">
        <v>-0.75209672827989704</v>
      </c>
      <c r="Q43">
        <v>-1.0670135721824601</v>
      </c>
      <c r="R43">
        <v>5.6171701084450201E-2</v>
      </c>
      <c r="S43">
        <v>-0.128652300108514</v>
      </c>
      <c r="T43">
        <v>-0.55497729913897698</v>
      </c>
      <c r="U43">
        <v>0.40995567082339401</v>
      </c>
      <c r="V43">
        <v>4.92600130247366E-2</v>
      </c>
      <c r="W43">
        <v>0.27423296012760701</v>
      </c>
      <c r="X43">
        <v>5.66185394947714E-2</v>
      </c>
      <c r="Y43">
        <v>-9.7630667111838196E-2</v>
      </c>
    </row>
    <row r="44" spans="1:25" x14ac:dyDescent="0.15">
      <c r="A44" t="s">
        <v>723</v>
      </c>
      <c r="B44">
        <v>10</v>
      </c>
      <c r="C44">
        <v>0.38414361471265102</v>
      </c>
      <c r="D44">
        <v>-1.2065499701659099</v>
      </c>
      <c r="E44">
        <v>-0.54674861685894405</v>
      </c>
      <c r="F44">
        <v>1.3274140146304101</v>
      </c>
      <c r="G44">
        <v>-0.64228474261035295</v>
      </c>
      <c r="H44">
        <v>3.5585534026133701</v>
      </c>
      <c r="I44">
        <v>-0.45876293096968701</v>
      </c>
      <c r="J44">
        <v>1.1791528297887599</v>
      </c>
      <c r="K44">
        <v>-2.3248359045306501</v>
      </c>
      <c r="L44">
        <v>0.27532110141336003</v>
      </c>
      <c r="M44">
        <v>-0.79258291103900302</v>
      </c>
      <c r="N44">
        <v>-0.32527564707561002</v>
      </c>
      <c r="O44">
        <v>5.3171706785409903E-3</v>
      </c>
      <c r="P44">
        <v>-0.85416829023167296</v>
      </c>
      <c r="Q44">
        <v>-0.38226137010206701</v>
      </c>
      <c r="R44">
        <v>-1.4288182684436599E-2</v>
      </c>
      <c r="S44">
        <v>0.27777396795627202</v>
      </c>
      <c r="T44">
        <v>-0.14375689464041999</v>
      </c>
      <c r="U44">
        <v>0.28200798366005903</v>
      </c>
      <c r="V44">
        <v>-0.45585079888216501</v>
      </c>
      <c r="W44">
        <v>0.283381765683275</v>
      </c>
      <c r="X44">
        <v>-0.14804879901510201</v>
      </c>
      <c r="Y44">
        <v>-0.25677482123593798</v>
      </c>
    </row>
    <row r="45" spans="1:25" x14ac:dyDescent="0.15">
      <c r="A45" t="s">
        <v>724</v>
      </c>
      <c r="B45">
        <v>10</v>
      </c>
      <c r="C45">
        <v>1.11092178872175</v>
      </c>
      <c r="D45">
        <v>-1.7933783943239801E-2</v>
      </c>
      <c r="E45">
        <v>0.39120971150820699</v>
      </c>
      <c r="F45">
        <v>-0.59399776086047895</v>
      </c>
      <c r="G45">
        <v>4.7191487041826498E-2</v>
      </c>
      <c r="H45">
        <v>-1.39035608583179</v>
      </c>
      <c r="I45">
        <v>-1.3116928257037801</v>
      </c>
      <c r="J45">
        <v>1.0080975097583</v>
      </c>
      <c r="K45">
        <v>0.23090343233494201</v>
      </c>
      <c r="L45">
        <v>0.79229521113739898</v>
      </c>
      <c r="M45">
        <v>1.2109196235286701</v>
      </c>
      <c r="N45">
        <v>-0.50207790999963697</v>
      </c>
      <c r="O45">
        <v>-0.17106945147559</v>
      </c>
      <c r="P45">
        <v>-0.18634617406603701</v>
      </c>
      <c r="Q45">
        <v>-6.6213554218225307E-2</v>
      </c>
      <c r="R45">
        <v>4.64119693348976E-2</v>
      </c>
      <c r="S45">
        <v>0.433141753977205</v>
      </c>
      <c r="T45">
        <v>-0.31812462090243998</v>
      </c>
      <c r="U45">
        <v>0.25819906210492399</v>
      </c>
      <c r="V45">
        <v>-0.153130508181335</v>
      </c>
      <c r="W45">
        <v>-1.47330304247833E-2</v>
      </c>
      <c r="X45">
        <v>0.11431248613117</v>
      </c>
      <c r="Y45">
        <v>0.281060143919098</v>
      </c>
    </row>
    <row r="46" spans="1:25" x14ac:dyDescent="0.15">
      <c r="A46" t="s">
        <v>725</v>
      </c>
      <c r="B46">
        <v>10</v>
      </c>
      <c r="C46">
        <v>1.75988822018018</v>
      </c>
      <c r="D46">
        <v>-1.5150836385355</v>
      </c>
      <c r="E46">
        <v>-3.6748385070464198</v>
      </c>
      <c r="F46">
        <v>-0.30522137736513399</v>
      </c>
      <c r="G46">
        <v>-2.0350078328594901</v>
      </c>
      <c r="H46">
        <v>4.4464941300409304</v>
      </c>
      <c r="I46">
        <v>8.0420429085303904E-2</v>
      </c>
      <c r="J46">
        <v>-1.9300861887219001</v>
      </c>
      <c r="K46">
        <v>1.0131283073014701</v>
      </c>
      <c r="L46">
        <v>0.40848760152727098</v>
      </c>
      <c r="M46">
        <v>-0.32968988802062899</v>
      </c>
      <c r="N46">
        <v>-0.18564514405235699</v>
      </c>
      <c r="O46">
        <v>0.13663251930412701</v>
      </c>
      <c r="P46">
        <v>0.16207130035967701</v>
      </c>
      <c r="Q46">
        <v>-0.13872215114281999</v>
      </c>
      <c r="R46">
        <v>2.2726661234177398E-2</v>
      </c>
      <c r="S46">
        <v>0.19260312020756301</v>
      </c>
      <c r="T46">
        <v>0.212427189292029</v>
      </c>
      <c r="U46">
        <v>-0.25988364967981498</v>
      </c>
      <c r="V46">
        <v>0.343704376457934</v>
      </c>
      <c r="W46">
        <v>-4.5955940208947603E-2</v>
      </c>
      <c r="X46">
        <v>0.15707540187067801</v>
      </c>
      <c r="Y46">
        <v>6.3675864088669695E-2</v>
      </c>
    </row>
    <row r="47" spans="1:25" x14ac:dyDescent="0.15">
      <c r="A47" t="s">
        <v>726</v>
      </c>
      <c r="B47">
        <v>10</v>
      </c>
      <c r="C47">
        <v>3.6805246154643099</v>
      </c>
      <c r="D47">
        <v>0.16708218925444601</v>
      </c>
      <c r="E47">
        <v>-0.81285124745138204</v>
      </c>
      <c r="F47">
        <v>-0.108702092882283</v>
      </c>
      <c r="G47">
        <v>0.75143573373471095</v>
      </c>
      <c r="H47">
        <v>0.41877005875605899</v>
      </c>
      <c r="I47">
        <v>-0.43213422616171698</v>
      </c>
      <c r="J47">
        <v>2.3782637458142498E-2</v>
      </c>
      <c r="K47">
        <v>-0.41772964662349099</v>
      </c>
      <c r="L47">
        <v>-1.04969299598453</v>
      </c>
      <c r="M47">
        <v>0.73877615691638598</v>
      </c>
      <c r="N47">
        <v>0.34337721914926</v>
      </c>
      <c r="O47">
        <v>0.16058023035074101</v>
      </c>
      <c r="P47">
        <v>0.47727058866390198</v>
      </c>
      <c r="Q47">
        <v>6.1014416336475199E-3</v>
      </c>
      <c r="R47">
        <v>-0.19440054844652599</v>
      </c>
      <c r="S47">
        <v>8.71527637669617E-3</v>
      </c>
      <c r="T47">
        <v>-0.61789822060463195</v>
      </c>
      <c r="U47">
        <v>0.34598467198773297</v>
      </c>
      <c r="V47">
        <v>-0.34886560508464598</v>
      </c>
      <c r="W47">
        <v>0.43754316186921499</v>
      </c>
      <c r="X47">
        <v>1.772967751398E-2</v>
      </c>
      <c r="Y47">
        <v>1.37135079610766E-2</v>
      </c>
    </row>
    <row r="48" spans="1:25" x14ac:dyDescent="0.15">
      <c r="A48" t="s">
        <v>727</v>
      </c>
      <c r="B48">
        <v>10</v>
      </c>
      <c r="C48">
        <v>0.96554822781383698</v>
      </c>
      <c r="D48">
        <v>0.64281098485668398</v>
      </c>
      <c r="E48">
        <v>0.28193500660139698</v>
      </c>
      <c r="F48">
        <v>0.762947739115444</v>
      </c>
      <c r="G48">
        <v>-0.47242463160431702</v>
      </c>
      <c r="H48">
        <v>0.81499808761743697</v>
      </c>
      <c r="I48">
        <v>0.55762465812621498</v>
      </c>
      <c r="J48">
        <v>3.1207241932387299E-2</v>
      </c>
      <c r="K48">
        <v>-0.15309508785693299</v>
      </c>
      <c r="L48">
        <v>0.190636925752623</v>
      </c>
      <c r="M48">
        <v>3.17990808623866E-2</v>
      </c>
      <c r="N48">
        <v>-0.69658089734901596</v>
      </c>
      <c r="O48">
        <v>0.33225110272068897</v>
      </c>
      <c r="P48">
        <v>-0.257986574618503</v>
      </c>
      <c r="Q48">
        <v>1.1828092338277901E-2</v>
      </c>
      <c r="R48">
        <v>0.29509433070915098</v>
      </c>
      <c r="S48">
        <v>0.34598744285792399</v>
      </c>
      <c r="T48">
        <v>-0.27513357584588299</v>
      </c>
      <c r="U48">
        <v>-0.37926527974256502</v>
      </c>
      <c r="V48">
        <v>-0.29473001066485499</v>
      </c>
      <c r="W48">
        <v>-3.9688637396358098E-2</v>
      </c>
      <c r="X48">
        <v>4.0579659452635301E-2</v>
      </c>
      <c r="Y48">
        <v>5.4717022238554201E-2</v>
      </c>
    </row>
    <row r="49" spans="1:25" x14ac:dyDescent="0.15">
      <c r="A49" t="s">
        <v>728</v>
      </c>
      <c r="B49">
        <v>5</v>
      </c>
      <c r="C49">
        <v>3.1777886764661498</v>
      </c>
      <c r="D49">
        <v>-1.7880908487906899</v>
      </c>
      <c r="E49">
        <v>0.63444171683552997</v>
      </c>
      <c r="F49">
        <v>-0.56254697688023902</v>
      </c>
      <c r="G49">
        <v>-0.84910635821543901</v>
      </c>
      <c r="H49">
        <v>-1.26498932692732</v>
      </c>
      <c r="I49">
        <v>0.89628181061160495</v>
      </c>
      <c r="J49">
        <v>0.56698255072635095</v>
      </c>
      <c r="K49">
        <v>-0.36176487997170897</v>
      </c>
      <c r="L49">
        <v>0.19278297974853101</v>
      </c>
      <c r="M49">
        <v>-0.62433663162448105</v>
      </c>
      <c r="N49">
        <v>0.66550709841218003</v>
      </c>
      <c r="O49">
        <v>0.35430949213966301</v>
      </c>
      <c r="P49">
        <v>1.4314217542651501E-2</v>
      </c>
      <c r="Q49">
        <v>-0.31926258019465298</v>
      </c>
      <c r="R49">
        <v>0.216581860809751</v>
      </c>
      <c r="S49">
        <v>-0.49425430013851701</v>
      </c>
      <c r="T49">
        <v>0.45645553796793198</v>
      </c>
      <c r="U49">
        <v>-0.35776194030102498</v>
      </c>
      <c r="V49">
        <v>-0.254543675436811</v>
      </c>
      <c r="W49">
        <v>0.205727362657109</v>
      </c>
      <c r="X49">
        <v>-0.13084259701075299</v>
      </c>
      <c r="Y49">
        <v>3.5798042565298602E-2</v>
      </c>
    </row>
    <row r="50" spans="1:25" x14ac:dyDescent="0.15">
      <c r="A50" t="s">
        <v>729</v>
      </c>
      <c r="B50">
        <v>5</v>
      </c>
      <c r="C50">
        <v>2.1312044883910302</v>
      </c>
      <c r="D50">
        <v>-0.56888649839691796</v>
      </c>
      <c r="E50">
        <v>-1.7606219338017499</v>
      </c>
      <c r="F50">
        <v>1.21865936831745</v>
      </c>
      <c r="G50">
        <v>-1.2134007536968801</v>
      </c>
      <c r="H50">
        <v>-1.23869670485322</v>
      </c>
      <c r="I50">
        <v>2.3529814269281002</v>
      </c>
      <c r="J50">
        <v>0.828666602237914</v>
      </c>
      <c r="K50">
        <v>2.99989804977199</v>
      </c>
      <c r="L50">
        <v>1.9283027106682199E-2</v>
      </c>
      <c r="M50">
        <v>-1.5346712201310799</v>
      </c>
      <c r="N50">
        <v>-1.59163655954965</v>
      </c>
      <c r="O50">
        <v>0.91133266259168999</v>
      </c>
      <c r="P50">
        <v>4.5796080090956898E-2</v>
      </c>
      <c r="Q50">
        <v>0.27036958138733302</v>
      </c>
      <c r="R50">
        <v>-0.18058125078487</v>
      </c>
      <c r="S50">
        <v>-0.19373159550219701</v>
      </c>
      <c r="T50">
        <v>-0.65660407090956296</v>
      </c>
      <c r="U50">
        <v>0.31881001008834697</v>
      </c>
      <c r="V50">
        <v>-0.206605965758862</v>
      </c>
      <c r="W50">
        <v>0.33911688064166301</v>
      </c>
      <c r="X50">
        <v>-0.12133021653312299</v>
      </c>
      <c r="Y50">
        <v>-0.12744010728038299</v>
      </c>
    </row>
    <row r="51" spans="1:25" x14ac:dyDescent="0.15">
      <c r="A51" t="s">
        <v>730</v>
      </c>
      <c r="B51">
        <v>5</v>
      </c>
      <c r="C51">
        <v>1.41468052138637</v>
      </c>
      <c r="D51">
        <v>-1.11289556536264</v>
      </c>
      <c r="E51">
        <v>1.73506669976887</v>
      </c>
      <c r="F51">
        <v>-0.25742198630534502</v>
      </c>
      <c r="G51">
        <v>0.25225481942259498</v>
      </c>
      <c r="H51">
        <v>0.65943762501498804</v>
      </c>
      <c r="I51">
        <v>-1.2205498625205899</v>
      </c>
      <c r="J51">
        <v>1.06578234975066</v>
      </c>
      <c r="K51">
        <v>1.0247376368324099</v>
      </c>
      <c r="L51">
        <v>-0.57955105074712998</v>
      </c>
      <c r="M51">
        <v>0.45892997958410098</v>
      </c>
      <c r="N51">
        <v>-0.67988701120674</v>
      </c>
      <c r="O51">
        <v>-1.1536417853246399</v>
      </c>
      <c r="P51">
        <v>3.1597950496325099E-3</v>
      </c>
      <c r="Q51">
        <v>0.87219505583675705</v>
      </c>
      <c r="R51">
        <v>-0.70227961581995502</v>
      </c>
      <c r="S51">
        <v>-9.3777806800661202E-3</v>
      </c>
      <c r="T51">
        <v>0.182354474124333</v>
      </c>
      <c r="U51">
        <v>-1.4384512168952399E-2</v>
      </c>
      <c r="V51">
        <v>3.0406092067739102E-2</v>
      </c>
      <c r="W51">
        <v>0.21920707184029101</v>
      </c>
      <c r="X51">
        <v>0.20097408181854501</v>
      </c>
      <c r="Y51">
        <v>-0.282374352790421</v>
      </c>
    </row>
    <row r="52" spans="1:25" x14ac:dyDescent="0.15">
      <c r="A52" t="s">
        <v>731</v>
      </c>
      <c r="B52">
        <v>5</v>
      </c>
      <c r="C52">
        <v>-0.114863191192964</v>
      </c>
      <c r="D52">
        <v>0.49810309640878098</v>
      </c>
      <c r="E52">
        <v>3.1388689506644698</v>
      </c>
      <c r="F52">
        <v>-1.1921127617460401</v>
      </c>
      <c r="G52">
        <v>-1.21546131687267</v>
      </c>
      <c r="H52">
        <v>0.92479417609143</v>
      </c>
      <c r="I52">
        <v>-0.175437952815794</v>
      </c>
      <c r="J52">
        <v>0.75980414975583299</v>
      </c>
      <c r="K52">
        <v>0.23356733421541201</v>
      </c>
      <c r="L52">
        <v>-0.89583944442022401</v>
      </c>
      <c r="M52">
        <v>-0.42540076678229699</v>
      </c>
      <c r="N52">
        <v>-0.63103206015945901</v>
      </c>
      <c r="O52">
        <v>-0.68489972477685501</v>
      </c>
      <c r="P52">
        <v>-3.0258308722045199E-2</v>
      </c>
      <c r="Q52">
        <v>-0.17429542803736001</v>
      </c>
      <c r="R52">
        <v>0.151382371438503</v>
      </c>
      <c r="S52">
        <v>-1.42689590434089</v>
      </c>
      <c r="T52">
        <v>-0.143762114623538</v>
      </c>
      <c r="U52">
        <v>-0.38503839896101699</v>
      </c>
      <c r="V52">
        <v>0.65574198984895904</v>
      </c>
      <c r="W52">
        <v>-5.7188393502610603E-2</v>
      </c>
      <c r="X52">
        <v>0.125389912372669</v>
      </c>
      <c r="Y52">
        <v>-1.2037121878108599E-2</v>
      </c>
    </row>
    <row r="53" spans="1:25" x14ac:dyDescent="0.15">
      <c r="A53" t="s">
        <v>732</v>
      </c>
      <c r="B53">
        <v>5</v>
      </c>
      <c r="C53">
        <v>0.88873571552002495</v>
      </c>
      <c r="D53">
        <v>-2.5450132163993802</v>
      </c>
      <c r="E53">
        <v>3.3815177467963</v>
      </c>
      <c r="F53">
        <v>-1.3899995520361901</v>
      </c>
      <c r="G53">
        <v>1.59457723826412E-2</v>
      </c>
      <c r="H53">
        <v>0.92587084481252502</v>
      </c>
      <c r="I53">
        <v>0.35421169773790101</v>
      </c>
      <c r="J53">
        <v>0.124042804358921</v>
      </c>
      <c r="K53">
        <v>1.17533126161033</v>
      </c>
      <c r="L53">
        <v>0.37785539574423199</v>
      </c>
      <c r="M53">
        <v>1.4329624069296201</v>
      </c>
      <c r="N53">
        <v>0.611369132806314</v>
      </c>
      <c r="O53">
        <v>-3.4568174920051903E-2</v>
      </c>
      <c r="P53">
        <v>-0.31908904645201203</v>
      </c>
      <c r="Q53">
        <v>-5.4506218343440202E-2</v>
      </c>
      <c r="R53">
        <v>-0.40432134314726698</v>
      </c>
      <c r="S53">
        <v>1.6402331898075901E-2</v>
      </c>
      <c r="T53">
        <v>-6.8523641809409799E-2</v>
      </c>
      <c r="U53">
        <v>1.18555569668727E-2</v>
      </c>
      <c r="V53">
        <v>0.101339245070342</v>
      </c>
      <c r="W53">
        <v>0.13970353888072901</v>
      </c>
      <c r="X53">
        <v>1.00528222270435E-2</v>
      </c>
      <c r="Y53">
        <v>0.18272863638696399</v>
      </c>
    </row>
    <row r="54" spans="1:25" x14ac:dyDescent="0.15">
      <c r="A54" t="s">
        <v>733</v>
      </c>
      <c r="B54">
        <v>5</v>
      </c>
      <c r="C54">
        <v>2.9067051577415399</v>
      </c>
      <c r="D54">
        <v>-4.0058988233221404</v>
      </c>
      <c r="E54">
        <v>3.4580934324603798</v>
      </c>
      <c r="F54">
        <v>2.1951100423801599</v>
      </c>
      <c r="G54">
        <v>-0.37710045621714799</v>
      </c>
      <c r="H54">
        <v>-2.6660670253358001</v>
      </c>
      <c r="I54">
        <v>-2.0430461943374899E-2</v>
      </c>
      <c r="J54">
        <v>-0.86327260900813396</v>
      </c>
      <c r="K54">
        <v>-1.0527291841945201</v>
      </c>
      <c r="L54">
        <v>1.6209077642604699</v>
      </c>
      <c r="M54">
        <v>-1.49489852864004</v>
      </c>
      <c r="N54">
        <v>0.55423634938938104</v>
      </c>
      <c r="O54">
        <v>-0.473145917625164</v>
      </c>
      <c r="P54">
        <v>6.0847512089743302E-2</v>
      </c>
      <c r="Q54">
        <v>0.42742672519998898</v>
      </c>
      <c r="R54">
        <v>-0.15735429102287099</v>
      </c>
      <c r="S54">
        <v>1.23225792640106</v>
      </c>
      <c r="T54">
        <v>-4.1033496632011501E-2</v>
      </c>
      <c r="U54">
        <v>-0.39207306125267</v>
      </c>
      <c r="V54">
        <v>0.16183551562029899</v>
      </c>
      <c r="W54">
        <v>-0.30051483079885799</v>
      </c>
      <c r="X54">
        <v>0.16690170700962001</v>
      </c>
      <c r="Y54">
        <v>-0.15756878357743101</v>
      </c>
    </row>
    <row r="55" spans="1:25" x14ac:dyDescent="0.15">
      <c r="A55" t="s">
        <v>734</v>
      </c>
      <c r="B55">
        <v>5</v>
      </c>
      <c r="C55">
        <v>2.9673690970625399</v>
      </c>
      <c r="D55">
        <v>-2.1943075306184698</v>
      </c>
      <c r="E55">
        <v>1.5902814375496801</v>
      </c>
      <c r="F55">
        <v>-0.54119319252527898</v>
      </c>
      <c r="G55">
        <v>-1.36772800168802</v>
      </c>
      <c r="H55">
        <v>1.95750238324116</v>
      </c>
      <c r="I55">
        <v>-2.0571877231840601</v>
      </c>
      <c r="J55">
        <v>-0.84395053724449498</v>
      </c>
      <c r="K55">
        <v>0.76721680704276896</v>
      </c>
      <c r="L55">
        <v>1.0630558991525401</v>
      </c>
      <c r="M55">
        <v>-0.165021468411681</v>
      </c>
      <c r="N55">
        <v>-0.90673119518837897</v>
      </c>
      <c r="O55">
        <v>0.71725648021777</v>
      </c>
      <c r="P55">
        <v>0.59414491072430398</v>
      </c>
      <c r="Q55">
        <v>-0.28755768691768002</v>
      </c>
      <c r="R55">
        <v>-0.42485513880549303</v>
      </c>
      <c r="S55">
        <v>8.8037837950082798E-2</v>
      </c>
      <c r="T55">
        <v>0.19733413103150299</v>
      </c>
      <c r="U55">
        <v>-0.214464593413902</v>
      </c>
      <c r="V55">
        <v>-0.49506194781014201</v>
      </c>
      <c r="W55">
        <v>-0.437034645983917</v>
      </c>
      <c r="X55">
        <v>-0.43284624404173899</v>
      </c>
      <c r="Y55">
        <v>-0.112592448957195</v>
      </c>
    </row>
    <row r="56" spans="1:25" x14ac:dyDescent="0.15">
      <c r="A56" t="s">
        <v>735</v>
      </c>
      <c r="B56">
        <v>5</v>
      </c>
      <c r="C56">
        <v>0.39789736113053198</v>
      </c>
      <c r="D56">
        <v>-0.24241218665028999</v>
      </c>
      <c r="E56">
        <v>2.3510512667785601</v>
      </c>
      <c r="F56">
        <v>-1.6993013387649001</v>
      </c>
      <c r="G56">
        <v>-0.63732730106369995</v>
      </c>
      <c r="H56">
        <v>-0.554933603026735</v>
      </c>
      <c r="I56">
        <v>-0.48494258447393801</v>
      </c>
      <c r="J56">
        <v>0.90516281433199797</v>
      </c>
      <c r="K56">
        <v>-0.71330642819782697</v>
      </c>
      <c r="L56">
        <v>-1.15574633957784</v>
      </c>
      <c r="M56">
        <v>0.14533276829849401</v>
      </c>
      <c r="N56">
        <v>-0.39439464650351003</v>
      </c>
      <c r="O56">
        <v>0.25197007549838102</v>
      </c>
      <c r="P56">
        <v>-8.9457949173216596E-3</v>
      </c>
      <c r="Q56">
        <v>0.212115482023809</v>
      </c>
      <c r="R56">
        <v>0.10877979459645901</v>
      </c>
      <c r="S56">
        <v>-0.48755593712233902</v>
      </c>
      <c r="T56">
        <v>0.27212881596584398</v>
      </c>
      <c r="U56">
        <v>-0.19360761859485501</v>
      </c>
      <c r="V56">
        <v>0.37594892681178499</v>
      </c>
      <c r="W56">
        <v>5.4421586412533501E-2</v>
      </c>
      <c r="X56">
        <v>-0.104665141730633</v>
      </c>
      <c r="Y56">
        <v>9.7592135322184095E-2</v>
      </c>
    </row>
    <row r="57" spans="1:25" x14ac:dyDescent="0.15">
      <c r="A57" t="s">
        <v>736</v>
      </c>
      <c r="B57">
        <v>5</v>
      </c>
      <c r="C57">
        <v>-6.3575551195763705E-2</v>
      </c>
      <c r="D57">
        <v>-4.7803697174795401</v>
      </c>
      <c r="E57">
        <v>3.34004267206004</v>
      </c>
      <c r="F57">
        <v>-0.90411094951710302</v>
      </c>
      <c r="G57">
        <v>-0.26925637659023299</v>
      </c>
      <c r="H57">
        <v>0.80590685848881904</v>
      </c>
      <c r="I57">
        <v>-1.52385587325382E-2</v>
      </c>
      <c r="J57">
        <v>0.55711662998742295</v>
      </c>
      <c r="K57">
        <v>0.75894516428439496</v>
      </c>
      <c r="L57">
        <v>-0.79561358331068899</v>
      </c>
      <c r="M57">
        <v>-0.267495740933822</v>
      </c>
      <c r="N57">
        <v>1.31892527687996</v>
      </c>
      <c r="O57">
        <v>0.83938647437188996</v>
      </c>
      <c r="P57">
        <v>9.8493112384263004E-2</v>
      </c>
      <c r="Q57">
        <v>-0.16686901678091701</v>
      </c>
      <c r="R57">
        <v>3.5716801027181298E-3</v>
      </c>
      <c r="S57">
        <v>-0.52310700458016701</v>
      </c>
      <c r="T57">
        <v>0.16580332127592901</v>
      </c>
      <c r="U57">
        <v>0.48700437615292602</v>
      </c>
      <c r="V57">
        <v>8.5792114828714003E-2</v>
      </c>
      <c r="W57">
        <v>-0.25970600523669402</v>
      </c>
      <c r="X57">
        <v>2.2764765510430999E-2</v>
      </c>
      <c r="Y57">
        <v>-0.21652128974773799</v>
      </c>
    </row>
    <row r="58" spans="1:25" x14ac:dyDescent="0.15">
      <c r="A58" t="s">
        <v>737</v>
      </c>
      <c r="B58">
        <v>5</v>
      </c>
      <c r="C58">
        <v>2.2902360285658201</v>
      </c>
      <c r="D58">
        <v>-1.78174837259958</v>
      </c>
      <c r="E58">
        <v>-1.0347670584547</v>
      </c>
      <c r="F58">
        <v>2.8686961114303</v>
      </c>
      <c r="G58">
        <v>4.9646344177624001E-2</v>
      </c>
      <c r="H58">
        <v>-5.9128589363674697E-2</v>
      </c>
      <c r="I58">
        <v>1.90977847666323</v>
      </c>
      <c r="J58">
        <v>3.15275381367357</v>
      </c>
      <c r="K58">
        <v>0.83621738098950005</v>
      </c>
      <c r="L58">
        <v>0.15849669491441001</v>
      </c>
      <c r="M58">
        <v>1.34357976473289</v>
      </c>
      <c r="N58">
        <v>9.7456605974677202E-2</v>
      </c>
      <c r="O58">
        <v>0.40323687355052101</v>
      </c>
      <c r="P58">
        <v>-0.67335018071839003</v>
      </c>
      <c r="Q58">
        <v>0.57394768780263095</v>
      </c>
      <c r="R58">
        <v>0.54818953217244804</v>
      </c>
      <c r="S58">
        <v>-5.1475736275626398E-2</v>
      </c>
      <c r="T58">
        <v>1.29285904437368E-3</v>
      </c>
      <c r="U58">
        <v>-0.47409180962133601</v>
      </c>
      <c r="V58">
        <v>0.32020492581674997</v>
      </c>
      <c r="W58">
        <v>-0.40652523139055502</v>
      </c>
      <c r="X58">
        <v>-0.16160669146923401</v>
      </c>
      <c r="Y58">
        <v>-7.4184282962126299E-2</v>
      </c>
    </row>
    <row r="59" spans="1:25" x14ac:dyDescent="0.15">
      <c r="A59" t="s">
        <v>738</v>
      </c>
      <c r="B59">
        <v>5</v>
      </c>
      <c r="C59">
        <v>1.78569491443086</v>
      </c>
      <c r="D59">
        <v>-0.87079460451842905</v>
      </c>
      <c r="E59">
        <v>2.6974669284105302</v>
      </c>
      <c r="F59">
        <v>-0.85953995433532704</v>
      </c>
      <c r="G59">
        <v>7.9648363870782293E-2</v>
      </c>
      <c r="H59">
        <v>-0.301787113166118</v>
      </c>
      <c r="I59">
        <v>-0.109531974946331</v>
      </c>
      <c r="J59">
        <v>-7.5446734366017398E-2</v>
      </c>
      <c r="K59">
        <v>-0.133691139597237</v>
      </c>
      <c r="L59">
        <v>8.2286640168345096E-2</v>
      </c>
      <c r="M59">
        <v>-0.171496618378285</v>
      </c>
      <c r="N59">
        <v>-0.554841504061382</v>
      </c>
      <c r="O59">
        <v>-0.49385665000807499</v>
      </c>
      <c r="P59">
        <v>0.100084426029123</v>
      </c>
      <c r="Q59">
        <v>-0.338429068079311</v>
      </c>
      <c r="R59">
        <v>-0.204907665200251</v>
      </c>
      <c r="S59">
        <v>0.28035379392826598</v>
      </c>
      <c r="T59">
        <v>0.38980522960580799</v>
      </c>
      <c r="U59">
        <v>-5.2006246093272403E-2</v>
      </c>
      <c r="V59">
        <v>0.146872086846629</v>
      </c>
      <c r="W59">
        <v>0.54895021063678995</v>
      </c>
      <c r="X59">
        <v>-7.0693352357443701E-2</v>
      </c>
      <c r="Y59">
        <v>0.20542502591845599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9BEC1-4C98-B444-8FBB-D99F37EBB095}">
  <dimension ref="A1:AV118"/>
  <sheetViews>
    <sheetView workbookViewId="0">
      <selection activeCell="P41" sqref="P41"/>
    </sheetView>
  </sheetViews>
  <sheetFormatPr baseColWidth="10" defaultRowHeight="13" x14ac:dyDescent="0.15"/>
  <sheetData>
    <row r="1" spans="1:48" x14ac:dyDescent="0.15">
      <c r="B1" t="s">
        <v>739</v>
      </c>
      <c r="C1" t="s">
        <v>740</v>
      </c>
      <c r="D1" t="s">
        <v>741</v>
      </c>
      <c r="E1" t="s">
        <v>742</v>
      </c>
      <c r="F1" t="s">
        <v>743</v>
      </c>
      <c r="G1" t="s">
        <v>744</v>
      </c>
      <c r="H1" t="s">
        <v>745</v>
      </c>
      <c r="I1" t="s">
        <v>746</v>
      </c>
      <c r="J1" t="s">
        <v>747</v>
      </c>
      <c r="K1" t="s">
        <v>748</v>
      </c>
      <c r="L1" t="s">
        <v>749</v>
      </c>
      <c r="M1" t="s">
        <v>750</v>
      </c>
      <c r="N1" t="s">
        <v>751</v>
      </c>
      <c r="O1" t="s">
        <v>752</v>
      </c>
      <c r="P1" t="s">
        <v>753</v>
      </c>
      <c r="Q1" t="s">
        <v>754</v>
      </c>
      <c r="R1" t="s">
        <v>755</v>
      </c>
      <c r="S1" t="s">
        <v>756</v>
      </c>
      <c r="T1" t="s">
        <v>757</v>
      </c>
      <c r="U1" t="s">
        <v>758</v>
      </c>
      <c r="V1" t="s">
        <v>759</v>
      </c>
      <c r="W1" t="s">
        <v>760</v>
      </c>
      <c r="X1" t="s">
        <v>761</v>
      </c>
      <c r="Y1" t="s">
        <v>762</v>
      </c>
      <c r="Z1" t="s">
        <v>763</v>
      </c>
      <c r="AA1" t="s">
        <v>764</v>
      </c>
      <c r="AB1" t="s">
        <v>765</v>
      </c>
      <c r="AC1" t="s">
        <v>766</v>
      </c>
      <c r="AD1" t="s">
        <v>767</v>
      </c>
      <c r="AE1" t="s">
        <v>768</v>
      </c>
      <c r="AF1" t="s">
        <v>769</v>
      </c>
      <c r="AG1" t="s">
        <v>770</v>
      </c>
      <c r="AH1" t="s">
        <v>771</v>
      </c>
      <c r="AI1" t="s">
        <v>772</v>
      </c>
      <c r="AJ1" t="s">
        <v>773</v>
      </c>
      <c r="AK1" t="s">
        <v>774</v>
      </c>
      <c r="AL1" t="s">
        <v>775</v>
      </c>
      <c r="AM1" t="s">
        <v>776</v>
      </c>
      <c r="AN1" t="s">
        <v>777</v>
      </c>
      <c r="AO1" t="s">
        <v>778</v>
      </c>
      <c r="AP1" t="s">
        <v>779</v>
      </c>
      <c r="AQ1" t="s">
        <v>780</v>
      </c>
      <c r="AR1" t="s">
        <v>781</v>
      </c>
      <c r="AS1" t="s">
        <v>782</v>
      </c>
      <c r="AT1" t="s">
        <v>783</v>
      </c>
      <c r="AU1" t="s">
        <v>784</v>
      </c>
      <c r="AV1" t="s">
        <v>785</v>
      </c>
    </row>
    <row r="2" spans="1:48" x14ac:dyDescent="0.15">
      <c r="A2" t="s">
        <v>407</v>
      </c>
      <c r="B2">
        <v>2674</v>
      </c>
      <c r="C2">
        <v>1800</v>
      </c>
      <c r="D2">
        <v>5401.2</v>
      </c>
      <c r="E2">
        <v>2091.1999999999998</v>
      </c>
      <c r="F2">
        <v>4228.7</v>
      </c>
      <c r="G2">
        <v>3164.4</v>
      </c>
      <c r="H2">
        <v>3168.2</v>
      </c>
      <c r="I2">
        <v>1879.2</v>
      </c>
      <c r="J2">
        <v>977.7</v>
      </c>
      <c r="K2">
        <v>4351.2</v>
      </c>
      <c r="L2">
        <v>1456.6</v>
      </c>
      <c r="M2">
        <v>2103.6</v>
      </c>
      <c r="N2">
        <v>1582.2</v>
      </c>
      <c r="O2">
        <v>1757.1</v>
      </c>
      <c r="P2">
        <v>4336.8999999999996</v>
      </c>
      <c r="Q2">
        <v>3863.6</v>
      </c>
      <c r="R2">
        <v>3911.8</v>
      </c>
      <c r="S2">
        <v>2509.3000000000002</v>
      </c>
      <c r="T2">
        <v>2698.5</v>
      </c>
      <c r="U2">
        <v>968.5</v>
      </c>
      <c r="V2">
        <v>2805.3</v>
      </c>
      <c r="W2">
        <v>1091.7</v>
      </c>
      <c r="X2">
        <v>4540.3999999999996</v>
      </c>
      <c r="Y2">
        <v>2370.6999999999998</v>
      </c>
      <c r="Z2">
        <v>1102.7</v>
      </c>
      <c r="AA2">
        <v>2537.5</v>
      </c>
      <c r="AB2">
        <v>2294.5</v>
      </c>
      <c r="AC2">
        <v>2480.9</v>
      </c>
      <c r="AD2">
        <v>2130.8000000000002</v>
      </c>
      <c r="AE2">
        <v>3951.1</v>
      </c>
      <c r="AF2">
        <v>4279.8</v>
      </c>
      <c r="AG2">
        <v>1849.6</v>
      </c>
      <c r="AH2">
        <v>1921.8</v>
      </c>
      <c r="AI2">
        <v>1058.0999999999999</v>
      </c>
      <c r="AJ2">
        <v>2998</v>
      </c>
      <c r="AK2">
        <v>1139.3</v>
      </c>
      <c r="AL2">
        <v>1555.4</v>
      </c>
      <c r="AM2">
        <v>3402</v>
      </c>
      <c r="AN2">
        <v>2831</v>
      </c>
      <c r="AO2">
        <v>2898.4</v>
      </c>
      <c r="AP2">
        <v>2693.2</v>
      </c>
      <c r="AQ2">
        <v>2789.5</v>
      </c>
      <c r="AR2">
        <v>797.5</v>
      </c>
      <c r="AS2">
        <v>1070.3</v>
      </c>
      <c r="AT2">
        <v>1077.9000000000001</v>
      </c>
      <c r="AU2">
        <v>3689.5</v>
      </c>
      <c r="AV2">
        <v>3008.4</v>
      </c>
    </row>
    <row r="3" spans="1:48" x14ac:dyDescent="0.15">
      <c r="A3" t="s">
        <v>360</v>
      </c>
      <c r="B3">
        <v>452.7</v>
      </c>
      <c r="C3">
        <v>466.8</v>
      </c>
      <c r="D3">
        <v>587.20000000000005</v>
      </c>
      <c r="E3">
        <v>576.70000000000005</v>
      </c>
      <c r="F3">
        <v>487.1</v>
      </c>
      <c r="G3">
        <v>229.4</v>
      </c>
      <c r="H3">
        <v>390.8</v>
      </c>
      <c r="I3">
        <v>595.4</v>
      </c>
      <c r="J3">
        <v>315</v>
      </c>
      <c r="K3">
        <v>1071.4000000000001</v>
      </c>
      <c r="L3">
        <v>304</v>
      </c>
      <c r="M3">
        <v>318.10000000000002</v>
      </c>
      <c r="N3">
        <v>793.5</v>
      </c>
      <c r="O3">
        <v>554.70000000000005</v>
      </c>
      <c r="P3">
        <v>709.3</v>
      </c>
      <c r="Q3">
        <v>216.9</v>
      </c>
      <c r="R3">
        <v>546.29999999999995</v>
      </c>
      <c r="S3">
        <v>587.5</v>
      </c>
      <c r="T3">
        <v>404.5</v>
      </c>
      <c r="U3">
        <v>550.4</v>
      </c>
      <c r="V3">
        <v>508.1</v>
      </c>
      <c r="W3">
        <v>683.2</v>
      </c>
      <c r="X3">
        <v>450.6</v>
      </c>
      <c r="Y3">
        <v>407.2</v>
      </c>
      <c r="Z3">
        <v>652.29999999999995</v>
      </c>
      <c r="AA3">
        <v>365.3</v>
      </c>
      <c r="AB3">
        <v>670</v>
      </c>
      <c r="AC3">
        <v>504.2</v>
      </c>
      <c r="AD3">
        <v>349.2</v>
      </c>
      <c r="AE3">
        <v>628.6</v>
      </c>
      <c r="AF3">
        <v>948.3</v>
      </c>
      <c r="AG3">
        <v>312.2</v>
      </c>
      <c r="AH3">
        <v>262.7</v>
      </c>
      <c r="AI3">
        <v>534.6</v>
      </c>
      <c r="AJ3">
        <v>411.1</v>
      </c>
      <c r="AK3">
        <v>700</v>
      </c>
      <c r="AL3">
        <v>447.3</v>
      </c>
      <c r="AM3">
        <v>459.2</v>
      </c>
      <c r="AN3">
        <v>649.4</v>
      </c>
      <c r="AO3">
        <v>537</v>
      </c>
      <c r="AP3">
        <v>677.1</v>
      </c>
      <c r="AQ3">
        <v>154.5</v>
      </c>
      <c r="AR3">
        <v>320.5</v>
      </c>
      <c r="AS3">
        <v>468.8</v>
      </c>
      <c r="AT3">
        <v>589.4</v>
      </c>
      <c r="AU3">
        <v>146.4</v>
      </c>
      <c r="AV3">
        <v>871</v>
      </c>
    </row>
    <row r="4" spans="1:48" x14ac:dyDescent="0.15">
      <c r="A4" t="s">
        <v>464</v>
      </c>
      <c r="B4">
        <v>40.9</v>
      </c>
      <c r="C4">
        <v>54.2</v>
      </c>
      <c r="D4">
        <v>84.6</v>
      </c>
      <c r="E4">
        <v>50.1</v>
      </c>
      <c r="F4">
        <v>50.1</v>
      </c>
      <c r="G4">
        <v>56.1</v>
      </c>
      <c r="H4">
        <v>63.4</v>
      </c>
      <c r="I4">
        <v>34.1</v>
      </c>
      <c r="J4">
        <v>97.4</v>
      </c>
      <c r="K4">
        <v>36.200000000000003</v>
      </c>
      <c r="L4">
        <v>74.8</v>
      </c>
      <c r="M4">
        <v>47.5</v>
      </c>
      <c r="N4">
        <v>64</v>
      </c>
      <c r="O4">
        <v>41.5</v>
      </c>
      <c r="P4">
        <v>28.6</v>
      </c>
      <c r="Q4">
        <v>48.3</v>
      </c>
      <c r="R4">
        <v>37.5</v>
      </c>
      <c r="S4">
        <v>48.8</v>
      </c>
      <c r="T4">
        <v>65.7</v>
      </c>
      <c r="U4">
        <v>39.9</v>
      </c>
      <c r="V4">
        <v>47.1</v>
      </c>
      <c r="W4">
        <v>47.6</v>
      </c>
      <c r="X4">
        <v>60.4</v>
      </c>
      <c r="Y4">
        <v>8.1999999999999993</v>
      </c>
      <c r="Z4">
        <v>47.5</v>
      </c>
      <c r="AA4">
        <v>33.799999999999997</v>
      </c>
      <c r="AB4">
        <v>26.6</v>
      </c>
      <c r="AC4">
        <v>87.2</v>
      </c>
      <c r="AD4">
        <v>67.5</v>
      </c>
      <c r="AE4">
        <v>25.3</v>
      </c>
      <c r="AF4">
        <v>11.2</v>
      </c>
      <c r="AG4">
        <v>28.9</v>
      </c>
      <c r="AH4">
        <v>44</v>
      </c>
      <c r="AI4">
        <v>101.9</v>
      </c>
      <c r="AJ4">
        <v>73</v>
      </c>
      <c r="AK4">
        <v>42.3</v>
      </c>
      <c r="AL4">
        <v>45.3</v>
      </c>
      <c r="AM4">
        <v>29.2</v>
      </c>
      <c r="AN4">
        <v>36.299999999999997</v>
      </c>
      <c r="AO4">
        <v>38.700000000000003</v>
      </c>
      <c r="AP4">
        <v>40.5</v>
      </c>
      <c r="AQ4">
        <v>68.8</v>
      </c>
      <c r="AR4">
        <v>0</v>
      </c>
      <c r="AS4">
        <v>135.80000000000001</v>
      </c>
      <c r="AT4">
        <v>34.9</v>
      </c>
      <c r="AU4">
        <v>73.7</v>
      </c>
      <c r="AV4">
        <v>37.799999999999997</v>
      </c>
    </row>
    <row r="5" spans="1:48" x14ac:dyDescent="0.15">
      <c r="A5" t="s">
        <v>218</v>
      </c>
      <c r="B5">
        <v>80.7</v>
      </c>
      <c r="C5">
        <v>238.7</v>
      </c>
      <c r="D5">
        <v>198</v>
      </c>
      <c r="E5">
        <v>175.5</v>
      </c>
      <c r="F5">
        <v>136.69999999999999</v>
      </c>
      <c r="G5">
        <v>111.1</v>
      </c>
      <c r="H5">
        <v>128.1</v>
      </c>
      <c r="I5">
        <v>157.1</v>
      </c>
      <c r="J5">
        <v>372.3</v>
      </c>
      <c r="K5">
        <v>225</v>
      </c>
      <c r="L5">
        <v>153.6</v>
      </c>
      <c r="M5">
        <v>179.7</v>
      </c>
      <c r="N5">
        <v>104.7</v>
      </c>
      <c r="O5">
        <v>196.1</v>
      </c>
      <c r="P5">
        <v>216.6</v>
      </c>
      <c r="Q5">
        <v>157.4</v>
      </c>
      <c r="R5">
        <v>242.7</v>
      </c>
      <c r="S5">
        <v>102.3</v>
      </c>
      <c r="T5">
        <v>243.7</v>
      </c>
      <c r="U5">
        <v>161.1</v>
      </c>
      <c r="V5">
        <v>148</v>
      </c>
      <c r="W5">
        <v>145.30000000000001</v>
      </c>
      <c r="X5">
        <v>117.4</v>
      </c>
      <c r="Y5">
        <v>214.3</v>
      </c>
      <c r="Z5">
        <v>220.5</v>
      </c>
      <c r="AA5">
        <v>152.9</v>
      </c>
      <c r="AB5">
        <v>262.7</v>
      </c>
      <c r="AC5">
        <v>163.80000000000001</v>
      </c>
      <c r="AD5">
        <v>21.4</v>
      </c>
      <c r="AE5">
        <v>179.3</v>
      </c>
      <c r="AF5">
        <v>113.5</v>
      </c>
      <c r="AG5">
        <v>178.4</v>
      </c>
      <c r="AH5">
        <v>339.4</v>
      </c>
      <c r="AI5">
        <v>239.4</v>
      </c>
      <c r="AJ5">
        <v>211</v>
      </c>
      <c r="AK5">
        <v>125.4</v>
      </c>
      <c r="AL5">
        <v>180</v>
      </c>
      <c r="AM5">
        <v>243.5</v>
      </c>
      <c r="AN5">
        <v>146.1</v>
      </c>
      <c r="AO5">
        <v>231.2</v>
      </c>
      <c r="AP5">
        <v>167.1</v>
      </c>
      <c r="AQ5">
        <v>226.8</v>
      </c>
      <c r="AR5">
        <v>354.9</v>
      </c>
      <c r="AS5">
        <v>200.3</v>
      </c>
      <c r="AT5">
        <v>124.3</v>
      </c>
      <c r="AU5">
        <v>67.599999999999994</v>
      </c>
      <c r="AV5">
        <v>153.6</v>
      </c>
    </row>
    <row r="6" spans="1:48" x14ac:dyDescent="0.15">
      <c r="A6" t="s">
        <v>391</v>
      </c>
      <c r="B6">
        <v>12</v>
      </c>
      <c r="C6">
        <v>26.7</v>
      </c>
      <c r="D6">
        <v>6.8</v>
      </c>
      <c r="E6">
        <v>7.5</v>
      </c>
      <c r="F6">
        <v>4.0999999999999996</v>
      </c>
      <c r="G6">
        <v>65.7</v>
      </c>
      <c r="H6">
        <v>33.6</v>
      </c>
      <c r="I6">
        <v>2.1</v>
      </c>
      <c r="J6">
        <v>3.6</v>
      </c>
      <c r="K6">
        <v>17.600000000000001</v>
      </c>
      <c r="L6">
        <v>62.9</v>
      </c>
      <c r="M6">
        <v>0</v>
      </c>
      <c r="N6">
        <v>43.3</v>
      </c>
      <c r="O6">
        <v>22.8</v>
      </c>
      <c r="P6">
        <v>0</v>
      </c>
      <c r="Q6">
        <v>2.5</v>
      </c>
      <c r="R6">
        <v>23.4</v>
      </c>
      <c r="S6">
        <v>7.1</v>
      </c>
      <c r="T6">
        <v>0</v>
      </c>
      <c r="U6">
        <v>12.8</v>
      </c>
      <c r="V6">
        <v>9.1999999999999993</v>
      </c>
      <c r="W6">
        <v>288</v>
      </c>
      <c r="X6">
        <v>42.5</v>
      </c>
      <c r="Y6">
        <v>8.1999999999999993</v>
      </c>
      <c r="Z6">
        <v>23.3</v>
      </c>
      <c r="AA6">
        <v>2.2999999999999998</v>
      </c>
      <c r="AB6">
        <v>18.8</v>
      </c>
      <c r="AC6">
        <v>45.1</v>
      </c>
      <c r="AD6">
        <v>0</v>
      </c>
      <c r="AE6">
        <v>0</v>
      </c>
      <c r="AF6">
        <v>0</v>
      </c>
      <c r="AG6">
        <v>8.6999999999999993</v>
      </c>
      <c r="AH6">
        <v>20.399999999999999</v>
      </c>
      <c r="AI6">
        <v>18.399999999999999</v>
      </c>
      <c r="AJ6">
        <v>18.899999999999999</v>
      </c>
      <c r="AK6">
        <v>31.6</v>
      </c>
      <c r="AL6">
        <v>64.2</v>
      </c>
      <c r="AM6">
        <v>0</v>
      </c>
      <c r="AN6">
        <v>19.600000000000001</v>
      </c>
      <c r="AO6">
        <v>11.1</v>
      </c>
      <c r="AP6">
        <v>10.1</v>
      </c>
      <c r="AQ6">
        <v>14.3</v>
      </c>
      <c r="AR6">
        <v>0</v>
      </c>
      <c r="AS6">
        <v>53.6</v>
      </c>
      <c r="AT6">
        <v>38.799999999999997</v>
      </c>
      <c r="AU6">
        <v>0</v>
      </c>
      <c r="AV6">
        <v>6.9</v>
      </c>
    </row>
    <row r="7" spans="1:48" x14ac:dyDescent="0.15">
      <c r="A7" t="s">
        <v>468</v>
      </c>
      <c r="B7">
        <v>128.80000000000001</v>
      </c>
      <c r="C7">
        <v>252.4</v>
      </c>
      <c r="D7">
        <v>221.7</v>
      </c>
      <c r="E7">
        <v>446.3</v>
      </c>
      <c r="F7">
        <v>328.8</v>
      </c>
      <c r="G7">
        <v>160.1</v>
      </c>
      <c r="H7">
        <v>236.8</v>
      </c>
      <c r="I7">
        <v>204.7</v>
      </c>
      <c r="J7">
        <v>25.5</v>
      </c>
      <c r="K7">
        <v>321.89999999999998</v>
      </c>
      <c r="L7">
        <v>277.8</v>
      </c>
      <c r="M7">
        <v>144.6</v>
      </c>
      <c r="N7">
        <v>630.1</v>
      </c>
      <c r="O7">
        <v>887.3</v>
      </c>
      <c r="P7">
        <v>262.39999999999998</v>
      </c>
      <c r="Q7">
        <v>83</v>
      </c>
      <c r="R7">
        <v>268.39999999999998</v>
      </c>
      <c r="S7">
        <v>284.2</v>
      </c>
      <c r="T7">
        <v>84.7</v>
      </c>
      <c r="U7">
        <v>360.6</v>
      </c>
      <c r="V7">
        <v>354.9</v>
      </c>
      <c r="W7">
        <v>397.8</v>
      </c>
      <c r="X7">
        <v>334.3</v>
      </c>
      <c r="Y7">
        <v>138.80000000000001</v>
      </c>
      <c r="Z7">
        <v>186.1</v>
      </c>
      <c r="AA7">
        <v>184.4</v>
      </c>
      <c r="AB7">
        <v>129.80000000000001</v>
      </c>
      <c r="AC7">
        <v>332.1</v>
      </c>
      <c r="AD7">
        <v>443.1</v>
      </c>
      <c r="AE7">
        <v>204.6</v>
      </c>
      <c r="AF7">
        <v>179.7</v>
      </c>
      <c r="AG7">
        <v>253.6</v>
      </c>
      <c r="AH7">
        <v>244.3</v>
      </c>
      <c r="AI7">
        <v>156.5</v>
      </c>
      <c r="AJ7">
        <v>229.9</v>
      </c>
      <c r="AK7">
        <v>287.3</v>
      </c>
      <c r="AL7">
        <v>277.8</v>
      </c>
      <c r="AM7">
        <v>248.6</v>
      </c>
      <c r="AN7">
        <v>371.2</v>
      </c>
      <c r="AO7">
        <v>104.1</v>
      </c>
      <c r="AP7">
        <v>198.7</v>
      </c>
      <c r="AQ7">
        <v>73.2</v>
      </c>
      <c r="AR7">
        <v>0</v>
      </c>
      <c r="AS7">
        <v>427</v>
      </c>
      <c r="AT7">
        <v>705.9</v>
      </c>
      <c r="AU7">
        <v>29.3</v>
      </c>
      <c r="AV7">
        <v>507.7</v>
      </c>
    </row>
    <row r="8" spans="1:48" x14ac:dyDescent="0.15">
      <c r="A8" t="s">
        <v>186</v>
      </c>
      <c r="B8">
        <v>57.8</v>
      </c>
      <c r="C8">
        <v>86.6</v>
      </c>
      <c r="D8">
        <v>49.1</v>
      </c>
      <c r="E8">
        <v>82.7</v>
      </c>
      <c r="F8">
        <v>85.3</v>
      </c>
      <c r="G8">
        <v>88.4</v>
      </c>
      <c r="H8">
        <v>90.6</v>
      </c>
      <c r="I8">
        <v>60</v>
      </c>
      <c r="J8">
        <v>68.3</v>
      </c>
      <c r="K8">
        <v>10.8</v>
      </c>
      <c r="L8">
        <v>50.1</v>
      </c>
      <c r="M8">
        <v>85.7</v>
      </c>
      <c r="N8">
        <v>29.3</v>
      </c>
      <c r="O8">
        <v>61.6</v>
      </c>
      <c r="P8">
        <v>57.1</v>
      </c>
      <c r="Q8">
        <v>60.7</v>
      </c>
      <c r="R8">
        <v>44.5</v>
      </c>
      <c r="S8">
        <v>41.6</v>
      </c>
      <c r="T8">
        <v>103.7</v>
      </c>
      <c r="U8">
        <v>106.9</v>
      </c>
      <c r="V8">
        <v>40.6</v>
      </c>
      <c r="W8">
        <v>27.5</v>
      </c>
      <c r="X8">
        <v>50.3</v>
      </c>
      <c r="Y8">
        <v>41.8</v>
      </c>
      <c r="Z8">
        <v>47.5</v>
      </c>
      <c r="AA8">
        <v>47.9</v>
      </c>
      <c r="AB8">
        <v>57.9</v>
      </c>
      <c r="AC8">
        <v>107.4</v>
      </c>
      <c r="AD8">
        <v>0</v>
      </c>
      <c r="AE8">
        <v>55.9</v>
      </c>
      <c r="AF8">
        <v>62.4</v>
      </c>
      <c r="AG8">
        <v>37.6</v>
      </c>
      <c r="AH8">
        <v>61.3</v>
      </c>
      <c r="AI8">
        <v>84.7</v>
      </c>
      <c r="AJ8">
        <v>48.7</v>
      </c>
      <c r="AK8">
        <v>7.5</v>
      </c>
      <c r="AL8">
        <v>73.7</v>
      </c>
      <c r="AM8">
        <v>34.200000000000003</v>
      </c>
      <c r="AN8">
        <v>32.200000000000003</v>
      </c>
      <c r="AO8">
        <v>64.5</v>
      </c>
      <c r="AP8">
        <v>32.9</v>
      </c>
      <c r="AQ8">
        <v>54.5</v>
      </c>
      <c r="AR8">
        <v>78.3</v>
      </c>
      <c r="AS8">
        <v>59.1</v>
      </c>
      <c r="AT8">
        <v>69.900000000000006</v>
      </c>
      <c r="AU8">
        <v>374.5</v>
      </c>
      <c r="AV8">
        <v>22.9</v>
      </c>
    </row>
    <row r="9" spans="1:48" x14ac:dyDescent="0.15">
      <c r="A9" t="s">
        <v>471</v>
      </c>
      <c r="B9">
        <v>556.20000000000005</v>
      </c>
      <c r="C9">
        <v>61.5</v>
      </c>
      <c r="D9">
        <v>160.80000000000001</v>
      </c>
      <c r="E9">
        <v>132.9</v>
      </c>
      <c r="F9">
        <v>71.7</v>
      </c>
      <c r="G9">
        <v>121.8</v>
      </c>
      <c r="H9">
        <v>40.1</v>
      </c>
      <c r="I9">
        <v>433.1</v>
      </c>
      <c r="J9">
        <v>194.8</v>
      </c>
      <c r="K9">
        <v>112.5</v>
      </c>
      <c r="L9">
        <v>421.1</v>
      </c>
      <c r="M9">
        <v>213.8</v>
      </c>
      <c r="N9">
        <v>446.7</v>
      </c>
      <c r="O9">
        <v>135.80000000000001</v>
      </c>
      <c r="P9">
        <v>98.2</v>
      </c>
      <c r="Q9">
        <v>311.10000000000002</v>
      </c>
      <c r="R9">
        <v>104.3</v>
      </c>
      <c r="S9">
        <v>172.4</v>
      </c>
      <c r="T9">
        <v>157.30000000000001</v>
      </c>
      <c r="U9">
        <v>63.8</v>
      </c>
      <c r="V9">
        <v>61.6</v>
      </c>
      <c r="W9">
        <v>93.8</v>
      </c>
      <c r="X9">
        <v>92.8</v>
      </c>
      <c r="Y9">
        <v>761.3</v>
      </c>
      <c r="Z9">
        <v>468.1</v>
      </c>
      <c r="AA9">
        <v>1066.8</v>
      </c>
      <c r="AB9">
        <v>281.39999999999998</v>
      </c>
      <c r="AC9">
        <v>0</v>
      </c>
      <c r="AD9">
        <v>235.6</v>
      </c>
      <c r="AE9">
        <v>308</v>
      </c>
      <c r="AF9">
        <v>238.3</v>
      </c>
      <c r="AG9">
        <v>223.9</v>
      </c>
      <c r="AH9">
        <v>354.7</v>
      </c>
      <c r="AI9">
        <v>74.3</v>
      </c>
      <c r="AJ9">
        <v>97.4</v>
      </c>
      <c r="AK9">
        <v>402.7</v>
      </c>
      <c r="AL9">
        <v>109.4</v>
      </c>
      <c r="AM9">
        <v>246.1</v>
      </c>
      <c r="AN9">
        <v>938.8</v>
      </c>
      <c r="AO9">
        <v>313.10000000000002</v>
      </c>
      <c r="AP9">
        <v>89.9</v>
      </c>
      <c r="AQ9">
        <v>347.4</v>
      </c>
      <c r="AR9">
        <v>323.60000000000002</v>
      </c>
      <c r="AS9">
        <v>165.8</v>
      </c>
      <c r="AT9">
        <v>137.5</v>
      </c>
      <c r="AU9">
        <v>1070</v>
      </c>
      <c r="AV9">
        <v>254.4</v>
      </c>
    </row>
    <row r="10" spans="1:48" x14ac:dyDescent="0.15">
      <c r="A10" t="s">
        <v>207</v>
      </c>
      <c r="B10">
        <v>303.39999999999998</v>
      </c>
      <c r="C10">
        <v>1222.4000000000001</v>
      </c>
      <c r="D10">
        <v>169.2</v>
      </c>
      <c r="E10">
        <v>37.6</v>
      </c>
      <c r="F10">
        <v>136.69999999999999</v>
      </c>
      <c r="G10">
        <v>1765.6</v>
      </c>
      <c r="H10">
        <v>358.5</v>
      </c>
      <c r="I10">
        <v>312.2</v>
      </c>
      <c r="J10">
        <v>546.20000000000005</v>
      </c>
      <c r="K10">
        <v>105.7</v>
      </c>
      <c r="L10">
        <v>3793.5</v>
      </c>
      <c r="M10">
        <v>2036.4</v>
      </c>
      <c r="N10">
        <v>1606.2</v>
      </c>
      <c r="O10">
        <v>220.1</v>
      </c>
      <c r="P10">
        <v>324.89999999999998</v>
      </c>
      <c r="Q10">
        <v>531.79999999999995</v>
      </c>
      <c r="R10">
        <v>343.5</v>
      </c>
      <c r="S10">
        <v>190.3</v>
      </c>
      <c r="T10">
        <v>250.7</v>
      </c>
      <c r="U10">
        <v>202.6</v>
      </c>
      <c r="V10">
        <v>658.8</v>
      </c>
      <c r="W10">
        <v>1030.8</v>
      </c>
      <c r="X10">
        <v>497.5</v>
      </c>
      <c r="Y10">
        <v>758.3</v>
      </c>
      <c r="Z10">
        <v>304.3</v>
      </c>
      <c r="AA10">
        <v>366.5</v>
      </c>
      <c r="AB10">
        <v>155.6</v>
      </c>
      <c r="AC10">
        <v>1979</v>
      </c>
      <c r="AD10">
        <v>1162.2</v>
      </c>
      <c r="AE10">
        <v>845.9</v>
      </c>
      <c r="AF10">
        <v>162.19999999999999</v>
      </c>
      <c r="AG10">
        <v>131.19999999999999</v>
      </c>
      <c r="AH10">
        <v>183</v>
      </c>
      <c r="AI10">
        <v>362.7</v>
      </c>
      <c r="AJ10">
        <v>335.4</v>
      </c>
      <c r="AK10">
        <v>31.6</v>
      </c>
      <c r="AL10">
        <v>256.8</v>
      </c>
      <c r="AM10">
        <v>260</v>
      </c>
      <c r="AN10">
        <v>386.6</v>
      </c>
      <c r="AO10">
        <v>1202.8</v>
      </c>
      <c r="AP10">
        <v>421.4</v>
      </c>
      <c r="AQ10">
        <v>347.4</v>
      </c>
      <c r="AR10">
        <v>60.5</v>
      </c>
      <c r="AS10">
        <v>828.6</v>
      </c>
      <c r="AT10">
        <v>754.1</v>
      </c>
      <c r="AU10">
        <v>134.30000000000001</v>
      </c>
      <c r="AV10">
        <v>270.5</v>
      </c>
    </row>
    <row r="11" spans="1:48" x14ac:dyDescent="0.15">
      <c r="A11" t="s">
        <v>591</v>
      </c>
      <c r="B11">
        <v>391.3</v>
      </c>
      <c r="C11">
        <v>639.1</v>
      </c>
      <c r="D11">
        <v>538.1</v>
      </c>
      <c r="E11">
        <v>413.7</v>
      </c>
      <c r="F11">
        <v>1387</v>
      </c>
      <c r="G11">
        <v>852.9</v>
      </c>
      <c r="H11">
        <v>403.8</v>
      </c>
      <c r="I11">
        <v>818.7</v>
      </c>
      <c r="J11">
        <v>650.9</v>
      </c>
      <c r="K11">
        <v>384.5</v>
      </c>
      <c r="L11">
        <v>1563.2</v>
      </c>
      <c r="M11">
        <v>1042</v>
      </c>
      <c r="N11">
        <v>1097.5</v>
      </c>
      <c r="O11">
        <v>1229.2</v>
      </c>
      <c r="P11">
        <v>404.6</v>
      </c>
      <c r="Q11">
        <v>577.6</v>
      </c>
      <c r="R11">
        <v>723.3</v>
      </c>
      <c r="S11">
        <v>845.5</v>
      </c>
      <c r="T11">
        <v>681.1</v>
      </c>
      <c r="U11">
        <v>868</v>
      </c>
      <c r="V11">
        <v>1368.6</v>
      </c>
      <c r="W11">
        <v>653.70000000000005</v>
      </c>
      <c r="X11">
        <v>585.9</v>
      </c>
      <c r="Y11">
        <v>1243</v>
      </c>
      <c r="Z11">
        <v>633.70000000000005</v>
      </c>
      <c r="AA11">
        <v>653.6</v>
      </c>
      <c r="AB11">
        <v>1029.5999999999999</v>
      </c>
      <c r="AC11">
        <v>683.7</v>
      </c>
      <c r="AD11">
        <v>1071.5999999999999</v>
      </c>
      <c r="AE11">
        <v>554.79999999999995</v>
      </c>
      <c r="AF11">
        <v>1029.4000000000001</v>
      </c>
      <c r="AG11">
        <v>747.7</v>
      </c>
      <c r="AH11">
        <v>828</v>
      </c>
      <c r="AI11">
        <v>708.3</v>
      </c>
      <c r="AJ11">
        <v>543.6</v>
      </c>
      <c r="AK11">
        <v>615.29999999999995</v>
      </c>
      <c r="AL11">
        <v>515.70000000000005</v>
      </c>
      <c r="AM11">
        <v>729.4</v>
      </c>
      <c r="AN11">
        <v>1399.4</v>
      </c>
      <c r="AO11">
        <v>762.6</v>
      </c>
      <c r="AP11">
        <v>649.20000000000005</v>
      </c>
      <c r="AQ11">
        <v>480.4</v>
      </c>
      <c r="AR11">
        <v>525.1</v>
      </c>
      <c r="AS11">
        <v>738.7</v>
      </c>
      <c r="AT11">
        <v>1254.2</v>
      </c>
      <c r="AU11">
        <v>836.8</v>
      </c>
      <c r="AV11">
        <v>968.4</v>
      </c>
    </row>
    <row r="12" spans="1:48" x14ac:dyDescent="0.15">
      <c r="A12" t="s">
        <v>520</v>
      </c>
      <c r="B12">
        <v>162.5</v>
      </c>
      <c r="C12">
        <v>255.6</v>
      </c>
      <c r="D12">
        <v>247</v>
      </c>
      <c r="E12">
        <v>204.4</v>
      </c>
      <c r="F12">
        <v>244.9</v>
      </c>
      <c r="G12">
        <v>364.3</v>
      </c>
      <c r="H12">
        <v>157.9</v>
      </c>
      <c r="I12">
        <v>177.8</v>
      </c>
      <c r="J12">
        <v>330.5</v>
      </c>
      <c r="K12">
        <v>140.9</v>
      </c>
      <c r="L12">
        <v>294.5</v>
      </c>
      <c r="M12">
        <v>198.3</v>
      </c>
      <c r="N12">
        <v>160</v>
      </c>
      <c r="O12">
        <v>155.19999999999999</v>
      </c>
      <c r="P12">
        <v>155.30000000000001</v>
      </c>
      <c r="Q12">
        <v>141.30000000000001</v>
      </c>
      <c r="R12">
        <v>172.3</v>
      </c>
      <c r="S12">
        <v>273.5</v>
      </c>
      <c r="T12">
        <v>293.89999999999998</v>
      </c>
      <c r="U12">
        <v>256.89999999999998</v>
      </c>
      <c r="V12">
        <v>251.5</v>
      </c>
      <c r="W12">
        <v>237.8</v>
      </c>
      <c r="X12">
        <v>238.1</v>
      </c>
      <c r="Y12">
        <v>203.1</v>
      </c>
      <c r="Z12">
        <v>233.6</v>
      </c>
      <c r="AA12">
        <v>207.8</v>
      </c>
      <c r="AB12">
        <v>229.8</v>
      </c>
      <c r="AC12">
        <v>323.8</v>
      </c>
      <c r="AD12">
        <v>165.6</v>
      </c>
      <c r="AE12">
        <v>125.5</v>
      </c>
      <c r="AF12">
        <v>154.69999999999999</v>
      </c>
      <c r="AG12">
        <v>182.8</v>
      </c>
      <c r="AH12">
        <v>320</v>
      </c>
      <c r="AI12">
        <v>206.8</v>
      </c>
      <c r="AJ12">
        <v>242.1</v>
      </c>
      <c r="AK12">
        <v>132</v>
      </c>
      <c r="AL12">
        <v>231.5</v>
      </c>
      <c r="AM12">
        <v>211.8</v>
      </c>
      <c r="AN12">
        <v>146.1</v>
      </c>
      <c r="AO12">
        <v>308.5</v>
      </c>
      <c r="AP12">
        <v>232.9</v>
      </c>
      <c r="AQ12">
        <v>133</v>
      </c>
      <c r="AR12">
        <v>306.89999999999998</v>
      </c>
      <c r="AS12">
        <v>189.9</v>
      </c>
      <c r="AT12">
        <v>187.2</v>
      </c>
      <c r="AU12">
        <v>193.8</v>
      </c>
      <c r="AV12">
        <v>285.39999999999998</v>
      </c>
    </row>
    <row r="13" spans="1:48" x14ac:dyDescent="0.15">
      <c r="A13" t="s">
        <v>538</v>
      </c>
      <c r="B13">
        <v>2725.8</v>
      </c>
      <c r="C13">
        <v>2859</v>
      </c>
      <c r="D13">
        <v>4809</v>
      </c>
      <c r="E13">
        <v>4899.5</v>
      </c>
      <c r="F13">
        <v>3201.6</v>
      </c>
      <c r="G13">
        <v>2734.4</v>
      </c>
      <c r="H13">
        <v>2440.9</v>
      </c>
      <c r="I13">
        <v>5048.3999999999996</v>
      </c>
      <c r="J13">
        <v>1129.8</v>
      </c>
      <c r="K13">
        <v>2848.3</v>
      </c>
      <c r="L13">
        <v>5967.2</v>
      </c>
      <c r="M13">
        <v>2822.3</v>
      </c>
      <c r="N13">
        <v>6233.6</v>
      </c>
      <c r="O13">
        <v>3906.3</v>
      </c>
      <c r="P13">
        <v>5245.5</v>
      </c>
      <c r="Q13">
        <v>2332.8000000000002</v>
      </c>
      <c r="R13">
        <v>3257.7</v>
      </c>
      <c r="S13">
        <v>2985</v>
      </c>
      <c r="T13">
        <v>2046.8</v>
      </c>
      <c r="U13">
        <v>4232.8999999999996</v>
      </c>
      <c r="V13">
        <v>4392.6000000000004</v>
      </c>
      <c r="W13">
        <v>1062.3</v>
      </c>
      <c r="X13">
        <v>2896.8</v>
      </c>
      <c r="Y13">
        <v>2319.6999999999998</v>
      </c>
      <c r="Z13">
        <v>4445.3</v>
      </c>
      <c r="AA13">
        <v>4932.6000000000004</v>
      </c>
      <c r="AB13">
        <v>4198.1000000000004</v>
      </c>
      <c r="AC13">
        <v>3121.8</v>
      </c>
      <c r="AD13">
        <v>2517.9</v>
      </c>
      <c r="AE13">
        <v>2790.9</v>
      </c>
      <c r="AF13">
        <v>5807.1</v>
      </c>
      <c r="AG13">
        <v>4716.3999999999996</v>
      </c>
      <c r="AH13">
        <v>1761.3</v>
      </c>
      <c r="AI13">
        <v>1846.8</v>
      </c>
      <c r="AJ13">
        <v>1085.9000000000001</v>
      </c>
      <c r="AK13">
        <v>4699.1000000000004</v>
      </c>
      <c r="AL13">
        <v>2244.6999999999998</v>
      </c>
      <c r="AM13">
        <v>4258.3</v>
      </c>
      <c r="AN13">
        <v>4968.5</v>
      </c>
      <c r="AO13">
        <v>2548.5</v>
      </c>
      <c r="AP13">
        <v>3298.1</v>
      </c>
      <c r="AQ13">
        <v>1094.7</v>
      </c>
      <c r="AR13">
        <v>1342.4</v>
      </c>
      <c r="AS13">
        <v>2162.3000000000002</v>
      </c>
      <c r="AT13">
        <v>2965.1</v>
      </c>
      <c r="AU13">
        <v>1866.5</v>
      </c>
      <c r="AV13">
        <v>5748.6</v>
      </c>
    </row>
    <row r="14" spans="1:48" x14ac:dyDescent="0.15">
      <c r="A14" t="s">
        <v>428</v>
      </c>
      <c r="B14">
        <v>994.5</v>
      </c>
      <c r="C14">
        <v>1143.9000000000001</v>
      </c>
      <c r="D14">
        <v>1054.2</v>
      </c>
      <c r="E14">
        <v>779.8</v>
      </c>
      <c r="F14">
        <v>1165.0999999999999</v>
      </c>
      <c r="G14">
        <v>271.2</v>
      </c>
      <c r="H14">
        <v>524.1</v>
      </c>
      <c r="I14">
        <v>1522.6</v>
      </c>
      <c r="J14">
        <v>92.9</v>
      </c>
      <c r="K14">
        <v>1487.3</v>
      </c>
      <c r="L14">
        <v>499.9</v>
      </c>
      <c r="M14">
        <v>429.6</v>
      </c>
      <c r="N14">
        <v>1394.2</v>
      </c>
      <c r="O14">
        <v>1229.2</v>
      </c>
      <c r="P14">
        <v>2407.6</v>
      </c>
      <c r="Q14">
        <v>505.7</v>
      </c>
      <c r="R14">
        <v>1019.9</v>
      </c>
      <c r="S14">
        <v>506.6</v>
      </c>
      <c r="T14">
        <v>307.7</v>
      </c>
      <c r="U14">
        <v>1043.5</v>
      </c>
      <c r="V14">
        <v>1460.3</v>
      </c>
      <c r="W14">
        <v>201.6</v>
      </c>
      <c r="X14">
        <v>756.9</v>
      </c>
      <c r="Y14">
        <v>477.6</v>
      </c>
      <c r="Z14">
        <v>453.2</v>
      </c>
      <c r="AA14">
        <v>536.9</v>
      </c>
      <c r="AB14">
        <v>714.5</v>
      </c>
      <c r="AC14">
        <v>672.5</v>
      </c>
      <c r="AD14">
        <v>1643.2</v>
      </c>
      <c r="AE14">
        <v>732</v>
      </c>
      <c r="AF14">
        <v>3196.8</v>
      </c>
      <c r="AG14">
        <v>1129.9000000000001</v>
      </c>
      <c r="AH14">
        <v>212.6</v>
      </c>
      <c r="AI14">
        <v>307.5</v>
      </c>
      <c r="AJ14">
        <v>266.39999999999998</v>
      </c>
      <c r="AK14">
        <v>1352.7</v>
      </c>
      <c r="AL14">
        <v>469.4</v>
      </c>
      <c r="AM14">
        <v>1673.1</v>
      </c>
      <c r="AN14">
        <v>1242.8</v>
      </c>
      <c r="AO14">
        <v>380.4</v>
      </c>
      <c r="AP14">
        <v>839.1</v>
      </c>
      <c r="AQ14">
        <v>202.7</v>
      </c>
      <c r="AR14">
        <v>0</v>
      </c>
      <c r="AS14">
        <v>676.9</v>
      </c>
      <c r="AT14">
        <v>1658.8</v>
      </c>
      <c r="AU14">
        <v>193.8</v>
      </c>
      <c r="AV14">
        <v>2550</v>
      </c>
    </row>
    <row r="15" spans="1:48" x14ac:dyDescent="0.15">
      <c r="A15" t="s">
        <v>286</v>
      </c>
      <c r="B15">
        <v>422.6</v>
      </c>
      <c r="C15">
        <v>152.1</v>
      </c>
      <c r="D15">
        <v>47.4</v>
      </c>
      <c r="E15">
        <v>117.8</v>
      </c>
      <c r="F15">
        <v>258.5</v>
      </c>
      <c r="G15">
        <v>382.3</v>
      </c>
      <c r="H15">
        <v>330</v>
      </c>
      <c r="I15">
        <v>169.5</v>
      </c>
      <c r="J15">
        <v>173</v>
      </c>
      <c r="K15">
        <v>93</v>
      </c>
      <c r="L15">
        <v>430.6</v>
      </c>
      <c r="M15">
        <v>232.4</v>
      </c>
      <c r="N15">
        <v>422.7</v>
      </c>
      <c r="O15">
        <v>353.3</v>
      </c>
      <c r="P15">
        <v>140.4</v>
      </c>
      <c r="Q15">
        <v>290</v>
      </c>
      <c r="R15">
        <v>157.1</v>
      </c>
      <c r="S15">
        <v>396</v>
      </c>
      <c r="T15">
        <v>140</v>
      </c>
      <c r="U15">
        <v>63.8</v>
      </c>
      <c r="V15">
        <v>133.6</v>
      </c>
      <c r="W15">
        <v>387.1</v>
      </c>
      <c r="X15">
        <v>461.7</v>
      </c>
      <c r="Y15">
        <v>666.4</v>
      </c>
      <c r="Z15">
        <v>378.7</v>
      </c>
      <c r="AA15">
        <v>599.9</v>
      </c>
      <c r="AB15">
        <v>165.7</v>
      </c>
      <c r="AC15">
        <v>166</v>
      </c>
      <c r="AD15">
        <v>219.1</v>
      </c>
      <c r="AE15">
        <v>425.1</v>
      </c>
      <c r="AF15">
        <v>77.400000000000006</v>
      </c>
      <c r="AG15">
        <v>197.6</v>
      </c>
      <c r="AH15">
        <v>378.2</v>
      </c>
      <c r="AI15">
        <v>268.8</v>
      </c>
      <c r="AJ15">
        <v>285.3</v>
      </c>
      <c r="AK15">
        <v>873.6</v>
      </c>
      <c r="AL15">
        <v>405.2</v>
      </c>
      <c r="AM15">
        <v>145.9</v>
      </c>
      <c r="AN15">
        <v>81.8</v>
      </c>
      <c r="AO15">
        <v>210</v>
      </c>
      <c r="AP15">
        <v>277.2</v>
      </c>
      <c r="AQ15">
        <v>347.4</v>
      </c>
      <c r="AR15">
        <v>142</v>
      </c>
      <c r="AS15">
        <v>358.9</v>
      </c>
      <c r="AT15">
        <v>378.2</v>
      </c>
      <c r="AU15">
        <v>247.3</v>
      </c>
      <c r="AV15">
        <v>176.5</v>
      </c>
    </row>
    <row r="16" spans="1:48" x14ac:dyDescent="0.15">
      <c r="A16" t="s">
        <v>372</v>
      </c>
      <c r="B16">
        <v>676.6</v>
      </c>
      <c r="C16">
        <v>950.6</v>
      </c>
      <c r="D16">
        <v>637.9</v>
      </c>
      <c r="E16">
        <v>1089.5</v>
      </c>
      <c r="F16">
        <v>695.5</v>
      </c>
      <c r="G16">
        <v>631.9</v>
      </c>
      <c r="H16">
        <v>630.29999999999995</v>
      </c>
      <c r="I16">
        <v>1028.5</v>
      </c>
      <c r="J16">
        <v>1294.5999999999999</v>
      </c>
      <c r="K16">
        <v>1082.2</v>
      </c>
      <c r="L16">
        <v>1484.4</v>
      </c>
      <c r="M16">
        <v>741.5</v>
      </c>
      <c r="N16">
        <v>2397</v>
      </c>
      <c r="O16">
        <v>1849.4</v>
      </c>
      <c r="P16">
        <v>1061</v>
      </c>
      <c r="Q16">
        <v>544.1</v>
      </c>
      <c r="R16">
        <v>757.3</v>
      </c>
      <c r="S16">
        <v>894.3</v>
      </c>
      <c r="T16">
        <v>534.20000000000005</v>
      </c>
      <c r="U16">
        <v>1035.5</v>
      </c>
      <c r="V16">
        <v>1100.0999999999999</v>
      </c>
      <c r="W16">
        <v>780.3</v>
      </c>
      <c r="X16">
        <v>961.5</v>
      </c>
      <c r="Y16">
        <v>1100.0999999999999</v>
      </c>
      <c r="Z16">
        <v>1834.1</v>
      </c>
      <c r="AA16">
        <v>912.7</v>
      </c>
      <c r="AB16">
        <v>1327.4</v>
      </c>
      <c r="AC16">
        <v>599.6</v>
      </c>
      <c r="AD16">
        <v>691.1</v>
      </c>
      <c r="AE16">
        <v>950.3</v>
      </c>
      <c r="AF16">
        <v>767.4</v>
      </c>
      <c r="AG16">
        <v>1564.5</v>
      </c>
      <c r="AH16">
        <v>1076.4000000000001</v>
      </c>
      <c r="AI16">
        <v>1002.9</v>
      </c>
      <c r="AJ16">
        <v>701.8</v>
      </c>
      <c r="AK16">
        <v>1160</v>
      </c>
      <c r="AL16">
        <v>870.3</v>
      </c>
      <c r="AM16">
        <v>853.7</v>
      </c>
      <c r="AN16">
        <v>1162.4000000000001</v>
      </c>
      <c r="AO16">
        <v>1001.1</v>
      </c>
      <c r="AP16">
        <v>1021.3</v>
      </c>
      <c r="AQ16">
        <v>509.9</v>
      </c>
      <c r="AR16">
        <v>723.4</v>
      </c>
      <c r="AS16">
        <v>1109.3</v>
      </c>
      <c r="AT16">
        <v>505.6</v>
      </c>
      <c r="AU16">
        <v>449.2</v>
      </c>
      <c r="AV16">
        <v>893.9</v>
      </c>
    </row>
    <row r="17" spans="1:48" x14ac:dyDescent="0.15">
      <c r="A17" t="s">
        <v>270</v>
      </c>
      <c r="B17">
        <v>648.9</v>
      </c>
      <c r="C17">
        <v>932.8</v>
      </c>
      <c r="D17">
        <v>255.5</v>
      </c>
      <c r="E17">
        <v>555.4</v>
      </c>
      <c r="F17">
        <v>216.5</v>
      </c>
      <c r="G17">
        <v>418.1</v>
      </c>
      <c r="H17">
        <v>425.8</v>
      </c>
      <c r="I17">
        <v>781.4</v>
      </c>
      <c r="J17">
        <v>498</v>
      </c>
      <c r="K17">
        <v>903.1</v>
      </c>
      <c r="L17">
        <v>1038.7</v>
      </c>
      <c r="M17">
        <v>367.6</v>
      </c>
      <c r="N17">
        <v>1320.9</v>
      </c>
      <c r="O17">
        <v>1106.7</v>
      </c>
      <c r="P17">
        <v>501</v>
      </c>
      <c r="Q17">
        <v>371.9</v>
      </c>
      <c r="R17">
        <v>306</v>
      </c>
      <c r="S17">
        <v>430.5</v>
      </c>
      <c r="T17">
        <v>200.5</v>
      </c>
      <c r="U17">
        <v>180.3</v>
      </c>
      <c r="V17">
        <v>208.2</v>
      </c>
      <c r="W17">
        <v>590.70000000000005</v>
      </c>
      <c r="X17">
        <v>611.6</v>
      </c>
      <c r="Y17">
        <v>942</v>
      </c>
      <c r="Z17">
        <v>756.5</v>
      </c>
      <c r="AA17">
        <v>1061</v>
      </c>
      <c r="AB17">
        <v>1047.5999999999999</v>
      </c>
      <c r="AC17">
        <v>963.2</v>
      </c>
      <c r="AD17">
        <v>42</v>
      </c>
      <c r="AE17">
        <v>816.4</v>
      </c>
      <c r="AF17">
        <v>887.2</v>
      </c>
      <c r="AG17">
        <v>512.5</v>
      </c>
      <c r="AH17">
        <v>781</v>
      </c>
      <c r="AI17">
        <v>731.6</v>
      </c>
      <c r="AJ17">
        <v>286.7</v>
      </c>
      <c r="AK17">
        <v>1102.7</v>
      </c>
      <c r="AL17">
        <v>543</v>
      </c>
      <c r="AM17">
        <v>484.6</v>
      </c>
      <c r="AN17">
        <v>756.3</v>
      </c>
      <c r="AO17">
        <v>1028.8</v>
      </c>
      <c r="AP17">
        <v>340.4</v>
      </c>
      <c r="AQ17">
        <v>293.8</v>
      </c>
      <c r="AR17">
        <v>906.1</v>
      </c>
      <c r="AS17">
        <v>765.9</v>
      </c>
      <c r="AT17">
        <v>646.1</v>
      </c>
      <c r="AU17">
        <v>96.9</v>
      </c>
      <c r="AV17">
        <v>850.4</v>
      </c>
    </row>
    <row r="18" spans="1:48" x14ac:dyDescent="0.15">
      <c r="A18" t="s">
        <v>442</v>
      </c>
      <c r="B18">
        <v>452.7</v>
      </c>
      <c r="C18">
        <v>406.9</v>
      </c>
      <c r="D18">
        <v>157.4</v>
      </c>
      <c r="E18">
        <v>442.6</v>
      </c>
      <c r="F18">
        <v>262.5</v>
      </c>
      <c r="G18">
        <v>530.4</v>
      </c>
      <c r="H18">
        <v>565.6</v>
      </c>
      <c r="I18">
        <v>215</v>
      </c>
      <c r="J18">
        <v>629.1</v>
      </c>
      <c r="K18">
        <v>291.60000000000002</v>
      </c>
      <c r="L18">
        <v>507</v>
      </c>
      <c r="M18">
        <v>244.7</v>
      </c>
      <c r="N18">
        <v>717.4</v>
      </c>
      <c r="O18">
        <v>629</v>
      </c>
      <c r="P18">
        <v>229.7</v>
      </c>
      <c r="Q18">
        <v>407.8</v>
      </c>
      <c r="R18">
        <v>361.1</v>
      </c>
      <c r="S18">
        <v>363.9</v>
      </c>
      <c r="T18">
        <v>242</v>
      </c>
      <c r="U18">
        <v>162.69999999999999</v>
      </c>
      <c r="V18">
        <v>182</v>
      </c>
      <c r="W18">
        <v>1081.7</v>
      </c>
      <c r="X18">
        <v>547.79999999999995</v>
      </c>
      <c r="Y18">
        <v>499</v>
      </c>
      <c r="Z18">
        <v>1015.2</v>
      </c>
      <c r="AA18">
        <v>405</v>
      </c>
      <c r="AB18">
        <v>535.5</v>
      </c>
      <c r="AC18">
        <v>244.2</v>
      </c>
      <c r="AD18">
        <v>257.8</v>
      </c>
      <c r="AE18">
        <v>699.3</v>
      </c>
      <c r="AF18">
        <v>163.5</v>
      </c>
      <c r="AG18">
        <v>666.4</v>
      </c>
      <c r="AH18">
        <v>1211.4000000000001</v>
      </c>
      <c r="AI18">
        <v>805.2</v>
      </c>
      <c r="AJ18">
        <v>669.4</v>
      </c>
      <c r="AK18">
        <v>501.5</v>
      </c>
      <c r="AL18">
        <v>644.1</v>
      </c>
      <c r="AM18">
        <v>157.30000000000001</v>
      </c>
      <c r="AN18">
        <v>446.7</v>
      </c>
      <c r="AO18">
        <v>537.9</v>
      </c>
      <c r="AP18">
        <v>306.3</v>
      </c>
      <c r="AQ18">
        <v>685.8</v>
      </c>
      <c r="AR18">
        <v>716.1</v>
      </c>
      <c r="AS18">
        <v>1279.2</v>
      </c>
      <c r="AT18">
        <v>621.29999999999995</v>
      </c>
      <c r="AU18">
        <v>290.7</v>
      </c>
      <c r="AV18">
        <v>324.3</v>
      </c>
    </row>
    <row r="19" spans="1:48" x14ac:dyDescent="0.15">
      <c r="A19" t="s">
        <v>450</v>
      </c>
      <c r="B19">
        <v>2645.1</v>
      </c>
      <c r="C19">
        <v>3643.7</v>
      </c>
      <c r="D19">
        <v>4149.1000000000004</v>
      </c>
      <c r="E19">
        <v>5131.3999999999996</v>
      </c>
      <c r="F19">
        <v>3537.2</v>
      </c>
      <c r="G19">
        <v>4230</v>
      </c>
      <c r="H19">
        <v>4292.8</v>
      </c>
      <c r="I19">
        <v>5866</v>
      </c>
      <c r="J19">
        <v>2317.8000000000002</v>
      </c>
      <c r="K19">
        <v>7105.6</v>
      </c>
      <c r="L19">
        <v>3697.1</v>
      </c>
      <c r="M19">
        <v>2404.1</v>
      </c>
      <c r="N19">
        <v>6987.7</v>
      </c>
      <c r="O19">
        <v>5676.8</v>
      </c>
      <c r="P19">
        <v>5825.1</v>
      </c>
      <c r="Q19">
        <v>3015.7</v>
      </c>
      <c r="R19">
        <v>2622.3</v>
      </c>
      <c r="S19">
        <v>3291.8</v>
      </c>
      <c r="T19">
        <v>2364.9</v>
      </c>
      <c r="U19">
        <v>4971.6000000000004</v>
      </c>
      <c r="V19">
        <v>4907.3</v>
      </c>
      <c r="W19">
        <v>4155.3</v>
      </c>
      <c r="X19">
        <v>6443.3</v>
      </c>
      <c r="Y19">
        <v>3803.6</v>
      </c>
      <c r="Z19">
        <v>3775.3</v>
      </c>
      <c r="AA19">
        <v>4431.8</v>
      </c>
      <c r="AB19">
        <v>5969.6</v>
      </c>
      <c r="AC19">
        <v>3058.7</v>
      </c>
      <c r="AD19">
        <v>5390</v>
      </c>
      <c r="AE19">
        <v>2497.6</v>
      </c>
      <c r="AF19">
        <v>4195</v>
      </c>
      <c r="AG19">
        <v>4087.6</v>
      </c>
      <c r="AH19">
        <v>3214.9</v>
      </c>
      <c r="AI19">
        <v>2475.8000000000002</v>
      </c>
      <c r="AJ19">
        <v>2624.8</v>
      </c>
      <c r="AK19">
        <v>6021.1</v>
      </c>
      <c r="AL19">
        <v>3910.7</v>
      </c>
      <c r="AM19">
        <v>5281.9</v>
      </c>
      <c r="AN19">
        <v>4839.8999999999996</v>
      </c>
      <c r="AO19">
        <v>3619.6</v>
      </c>
      <c r="AP19">
        <v>5487.6</v>
      </c>
      <c r="AQ19">
        <v>1940.3</v>
      </c>
      <c r="AR19">
        <v>2310.1</v>
      </c>
      <c r="AS19">
        <v>3866.3</v>
      </c>
      <c r="AT19">
        <v>3546.8</v>
      </c>
      <c r="AU19">
        <v>2438.8000000000002</v>
      </c>
      <c r="AV19">
        <v>14158.3</v>
      </c>
    </row>
    <row r="20" spans="1:48" x14ac:dyDescent="0.15">
      <c r="A20" t="s">
        <v>215</v>
      </c>
      <c r="B20">
        <v>1049.9000000000001</v>
      </c>
      <c r="C20">
        <v>1144.7</v>
      </c>
      <c r="D20">
        <v>1350.3</v>
      </c>
      <c r="E20">
        <v>1733.9</v>
      </c>
      <c r="F20">
        <v>1106.9000000000001</v>
      </c>
      <c r="G20">
        <v>799.2</v>
      </c>
      <c r="H20">
        <v>1074.2</v>
      </c>
      <c r="I20">
        <v>1937.1</v>
      </c>
      <c r="J20">
        <v>555.29999999999995</v>
      </c>
      <c r="K20">
        <v>1411</v>
      </c>
      <c r="L20">
        <v>803.1</v>
      </c>
      <c r="M20">
        <v>974.8</v>
      </c>
      <c r="N20">
        <v>1210.2</v>
      </c>
      <c r="O20">
        <v>1995.3</v>
      </c>
      <c r="P20">
        <v>2395.1</v>
      </c>
      <c r="Q20">
        <v>746.2</v>
      </c>
      <c r="R20">
        <v>1480.6</v>
      </c>
      <c r="S20">
        <v>890.7</v>
      </c>
      <c r="T20">
        <v>624.1</v>
      </c>
      <c r="U20">
        <v>1611.5</v>
      </c>
      <c r="V20">
        <v>1487.8</v>
      </c>
      <c r="W20">
        <v>1267.2</v>
      </c>
      <c r="X20">
        <v>979.4</v>
      </c>
      <c r="Y20">
        <v>945</v>
      </c>
      <c r="Z20">
        <v>1126.9000000000001</v>
      </c>
      <c r="AA20">
        <v>987.4</v>
      </c>
      <c r="AB20">
        <v>994.4</v>
      </c>
      <c r="AC20">
        <v>1498.2</v>
      </c>
      <c r="AD20">
        <v>1567.4</v>
      </c>
      <c r="AE20">
        <v>919.7</v>
      </c>
      <c r="AF20">
        <v>2313.3000000000002</v>
      </c>
      <c r="AG20">
        <v>1374.8</v>
      </c>
      <c r="AH20">
        <v>544.9</v>
      </c>
      <c r="AI20">
        <v>890.5</v>
      </c>
      <c r="AJ20">
        <v>870.9</v>
      </c>
      <c r="AK20">
        <v>1250.5999999999999</v>
      </c>
      <c r="AL20">
        <v>926.1</v>
      </c>
      <c r="AM20">
        <v>1605.9</v>
      </c>
      <c r="AN20">
        <v>1530.1</v>
      </c>
      <c r="AO20">
        <v>888.8</v>
      </c>
      <c r="AP20">
        <v>1066.9000000000001</v>
      </c>
      <c r="AQ20">
        <v>732.2</v>
      </c>
      <c r="AR20">
        <v>477.1</v>
      </c>
      <c r="AS20">
        <v>1728.1</v>
      </c>
      <c r="AT20">
        <v>1155.5999999999999</v>
      </c>
      <c r="AU20">
        <v>714.7</v>
      </c>
      <c r="AV20">
        <v>1753.5</v>
      </c>
    </row>
    <row r="21" spans="1:48" x14ac:dyDescent="0.15">
      <c r="A21" t="s">
        <v>474</v>
      </c>
      <c r="B21">
        <v>445.5</v>
      </c>
      <c r="C21">
        <v>648</v>
      </c>
      <c r="D21">
        <v>543.20000000000005</v>
      </c>
      <c r="E21">
        <v>818.7</v>
      </c>
      <c r="F21">
        <v>634.6</v>
      </c>
      <c r="G21">
        <v>539.9</v>
      </c>
      <c r="H21">
        <v>236.8</v>
      </c>
      <c r="I21">
        <v>1153.5999999999999</v>
      </c>
      <c r="J21">
        <v>324.10000000000002</v>
      </c>
      <c r="K21">
        <v>1002.9</v>
      </c>
      <c r="L21">
        <v>649.5</v>
      </c>
      <c r="M21">
        <v>385.2</v>
      </c>
      <c r="N21">
        <v>685.4</v>
      </c>
      <c r="O21">
        <v>700.6</v>
      </c>
      <c r="P21">
        <v>686.1</v>
      </c>
      <c r="Q21">
        <v>343.3</v>
      </c>
      <c r="R21">
        <v>529.9</v>
      </c>
      <c r="S21">
        <v>758.7</v>
      </c>
      <c r="T21">
        <v>401.1</v>
      </c>
      <c r="U21">
        <v>582.4</v>
      </c>
      <c r="V21">
        <v>466.2</v>
      </c>
      <c r="W21">
        <v>806.4</v>
      </c>
      <c r="X21">
        <v>693.2</v>
      </c>
      <c r="Y21">
        <v>614.4</v>
      </c>
      <c r="Z21">
        <v>677.4</v>
      </c>
      <c r="AA21">
        <v>541.6</v>
      </c>
      <c r="AB21">
        <v>1690.2</v>
      </c>
      <c r="AC21">
        <v>825.7</v>
      </c>
      <c r="AD21">
        <v>591.4</v>
      </c>
      <c r="AE21">
        <v>207.8</v>
      </c>
      <c r="AF21">
        <v>1058.0999999999999</v>
      </c>
      <c r="AG21">
        <v>550.1</v>
      </c>
      <c r="AH21">
        <v>398.7</v>
      </c>
      <c r="AI21">
        <v>278</v>
      </c>
      <c r="AJ21">
        <v>354.3</v>
      </c>
      <c r="AK21">
        <v>332.2</v>
      </c>
      <c r="AL21">
        <v>537.79999999999995</v>
      </c>
      <c r="AM21">
        <v>634.20000000000005</v>
      </c>
      <c r="AN21">
        <v>853.5</v>
      </c>
      <c r="AO21">
        <v>354.6</v>
      </c>
      <c r="AP21">
        <v>898.6</v>
      </c>
      <c r="AQ21">
        <v>207.2</v>
      </c>
      <c r="AR21">
        <v>96</v>
      </c>
      <c r="AS21">
        <v>738.2</v>
      </c>
      <c r="AT21">
        <v>196.5</v>
      </c>
      <c r="AU21">
        <v>534</v>
      </c>
      <c r="AV21">
        <v>1165.5</v>
      </c>
    </row>
    <row r="22" spans="1:48" x14ac:dyDescent="0.15">
      <c r="A22" t="s">
        <v>477</v>
      </c>
      <c r="B22">
        <v>1728.9</v>
      </c>
      <c r="C22">
        <v>1450.5</v>
      </c>
      <c r="D22">
        <v>1397.7</v>
      </c>
      <c r="E22">
        <v>1441.8</v>
      </c>
      <c r="F22">
        <v>1611.6</v>
      </c>
      <c r="G22">
        <v>1211.3</v>
      </c>
      <c r="H22">
        <v>1261.8</v>
      </c>
      <c r="I22">
        <v>1157.7</v>
      </c>
      <c r="J22">
        <v>2482.6</v>
      </c>
      <c r="K22">
        <v>1234.8</v>
      </c>
      <c r="L22">
        <v>1150.9000000000001</v>
      </c>
      <c r="M22">
        <v>1998.2</v>
      </c>
      <c r="N22">
        <v>1064.2</v>
      </c>
      <c r="O22">
        <v>1519.6</v>
      </c>
      <c r="P22">
        <v>1085.4000000000001</v>
      </c>
      <c r="Q22">
        <v>1885.3</v>
      </c>
      <c r="R22">
        <v>1230.9000000000001</v>
      </c>
      <c r="S22">
        <v>1214.2</v>
      </c>
      <c r="T22">
        <v>1889.5</v>
      </c>
      <c r="U22">
        <v>1640.2</v>
      </c>
      <c r="V22">
        <v>1679</v>
      </c>
      <c r="W22">
        <v>1485.6</v>
      </c>
      <c r="X22">
        <v>1229.8</v>
      </c>
      <c r="Y22">
        <v>1776.8</v>
      </c>
      <c r="Z22">
        <v>1447.9</v>
      </c>
      <c r="AA22">
        <v>1310.8</v>
      </c>
      <c r="AB22">
        <v>1246.0999999999999</v>
      </c>
      <c r="AC22">
        <v>1816.7</v>
      </c>
      <c r="AD22">
        <v>1121.8</v>
      </c>
      <c r="AE22">
        <v>1249.9000000000001</v>
      </c>
      <c r="AF22">
        <v>1150.4000000000001</v>
      </c>
      <c r="AG22">
        <v>1558.4</v>
      </c>
      <c r="AH22">
        <v>1507.8</v>
      </c>
      <c r="AI22">
        <v>1634.4</v>
      </c>
      <c r="AJ22">
        <v>1618.7</v>
      </c>
      <c r="AK22">
        <v>1413.3</v>
      </c>
      <c r="AL22">
        <v>907.2</v>
      </c>
      <c r="AM22">
        <v>1186</v>
      </c>
      <c r="AN22">
        <v>1504.3</v>
      </c>
      <c r="AO22">
        <v>1638.5</v>
      </c>
      <c r="AP22">
        <v>1307.4000000000001</v>
      </c>
      <c r="AQ22">
        <v>1748.4</v>
      </c>
      <c r="AR22">
        <v>2159.8000000000002</v>
      </c>
      <c r="AS22">
        <v>1431.4</v>
      </c>
      <c r="AT22">
        <v>1194.4000000000001</v>
      </c>
      <c r="AU22">
        <v>2631.6</v>
      </c>
      <c r="AV22">
        <v>1478.4</v>
      </c>
    </row>
    <row r="23" spans="1:48" x14ac:dyDescent="0.15">
      <c r="A23" t="s">
        <v>480</v>
      </c>
      <c r="B23">
        <v>3213.4</v>
      </c>
      <c r="C23">
        <v>1914.1</v>
      </c>
      <c r="D23">
        <v>3543.3</v>
      </c>
      <c r="E23">
        <v>1924.4</v>
      </c>
      <c r="F23">
        <v>6194.8</v>
      </c>
      <c r="G23">
        <v>5266.8</v>
      </c>
      <c r="H23">
        <v>5616.8</v>
      </c>
      <c r="I23">
        <v>2837.4</v>
      </c>
      <c r="J23">
        <v>4776.7</v>
      </c>
      <c r="K23">
        <v>1763.2</v>
      </c>
      <c r="L23">
        <v>2395.8000000000002</v>
      </c>
      <c r="M23">
        <v>3765.1</v>
      </c>
      <c r="N23">
        <v>1046.8</v>
      </c>
      <c r="O23">
        <v>2407.5</v>
      </c>
      <c r="P23">
        <v>1766.2</v>
      </c>
      <c r="Q23">
        <v>4995.2</v>
      </c>
      <c r="R23">
        <v>3675</v>
      </c>
      <c r="S23">
        <v>2732.8</v>
      </c>
      <c r="T23">
        <v>6385.9</v>
      </c>
      <c r="U23">
        <v>6311.8</v>
      </c>
      <c r="V23">
        <v>3727.3</v>
      </c>
      <c r="W23">
        <v>2661</v>
      </c>
      <c r="X23">
        <v>4373.8</v>
      </c>
      <c r="Y23">
        <v>2206.4</v>
      </c>
      <c r="Z23">
        <v>3038.3</v>
      </c>
      <c r="AA23">
        <v>1808</v>
      </c>
      <c r="AB23">
        <v>1064.8</v>
      </c>
      <c r="AC23">
        <v>1943.7</v>
      </c>
      <c r="AD23">
        <v>1856.5</v>
      </c>
      <c r="AE23">
        <v>2690.7</v>
      </c>
      <c r="AF23">
        <v>1750.6</v>
      </c>
      <c r="AG23">
        <v>2098.9</v>
      </c>
      <c r="AH23">
        <v>2849</v>
      </c>
      <c r="AI23">
        <v>1783.5</v>
      </c>
      <c r="AJ23">
        <v>3432.1</v>
      </c>
      <c r="AK23">
        <v>1638.3</v>
      </c>
      <c r="AL23">
        <v>2901.4</v>
      </c>
      <c r="AM23">
        <v>2344.1</v>
      </c>
      <c r="AN23">
        <v>2396.9</v>
      </c>
      <c r="AO23">
        <v>1812.6</v>
      </c>
      <c r="AP23">
        <v>2989.3</v>
      </c>
      <c r="AQ23">
        <v>4840.6000000000004</v>
      </c>
      <c r="AR23">
        <v>2195.3000000000002</v>
      </c>
      <c r="AS23">
        <v>1197.9000000000001</v>
      </c>
      <c r="AT23">
        <v>4183.6000000000004</v>
      </c>
      <c r="AU23">
        <v>8336</v>
      </c>
      <c r="AV23">
        <v>2235.9</v>
      </c>
    </row>
    <row r="24" spans="1:48" x14ac:dyDescent="0.15">
      <c r="A24" t="s">
        <v>484</v>
      </c>
      <c r="B24">
        <v>10103.700000000001</v>
      </c>
      <c r="C24">
        <v>6425.8</v>
      </c>
      <c r="D24">
        <v>19572.599999999999</v>
      </c>
      <c r="E24">
        <v>18932.3</v>
      </c>
      <c r="F24">
        <v>18079.8</v>
      </c>
      <c r="G24">
        <v>17238.8</v>
      </c>
      <c r="H24">
        <v>11518.3</v>
      </c>
      <c r="I24">
        <v>17137</v>
      </c>
      <c r="J24">
        <v>26595.7</v>
      </c>
      <c r="K24">
        <v>12851.2</v>
      </c>
      <c r="L24">
        <v>11497.4</v>
      </c>
      <c r="M24">
        <v>23957</v>
      </c>
      <c r="N24">
        <v>8227.2000000000007</v>
      </c>
      <c r="O24">
        <v>17447.3</v>
      </c>
      <c r="P24">
        <v>19895.5</v>
      </c>
      <c r="Q24">
        <v>14217.2</v>
      </c>
      <c r="R24">
        <v>18529.8</v>
      </c>
      <c r="S24">
        <v>20753.2</v>
      </c>
      <c r="T24">
        <v>27645.599999999999</v>
      </c>
      <c r="U24">
        <v>20294.7</v>
      </c>
      <c r="V24">
        <v>17451.2</v>
      </c>
      <c r="W24">
        <v>8265.6</v>
      </c>
      <c r="X24">
        <v>11963</v>
      </c>
      <c r="Y24">
        <v>12178.2</v>
      </c>
      <c r="Z24">
        <v>8940.7999999999993</v>
      </c>
      <c r="AA24">
        <v>12448.1</v>
      </c>
      <c r="AB24">
        <v>20543.3</v>
      </c>
      <c r="AC24">
        <v>10673.6</v>
      </c>
      <c r="AD24">
        <v>6561.3</v>
      </c>
      <c r="AE24">
        <v>15293.8</v>
      </c>
      <c r="AF24">
        <v>14964.4</v>
      </c>
      <c r="AG24">
        <v>10301.1</v>
      </c>
      <c r="AH24">
        <v>11537</v>
      </c>
      <c r="AI24">
        <v>12729.7</v>
      </c>
      <c r="AJ24">
        <v>10236.799999999999</v>
      </c>
      <c r="AK24">
        <v>4309.7</v>
      </c>
      <c r="AL24">
        <v>11362.6</v>
      </c>
      <c r="AM24">
        <v>19792</v>
      </c>
      <c r="AN24">
        <v>13446.1</v>
      </c>
      <c r="AO24">
        <v>22134.799999999999</v>
      </c>
      <c r="AP24">
        <v>25915.4</v>
      </c>
      <c r="AQ24">
        <v>10417</v>
      </c>
      <c r="AR24">
        <v>22529</v>
      </c>
      <c r="AS24">
        <v>9575.2000000000007</v>
      </c>
      <c r="AT24">
        <v>14351</v>
      </c>
      <c r="AU24">
        <v>9403</v>
      </c>
      <c r="AV24">
        <v>15239</v>
      </c>
    </row>
    <row r="25" spans="1:48" x14ac:dyDescent="0.15">
      <c r="A25" t="s">
        <v>211</v>
      </c>
      <c r="B25">
        <v>174.6</v>
      </c>
      <c r="C25">
        <v>327.60000000000002</v>
      </c>
      <c r="D25">
        <v>162.4</v>
      </c>
      <c r="E25">
        <v>173</v>
      </c>
      <c r="F25">
        <v>610.29999999999995</v>
      </c>
      <c r="G25">
        <v>698.8</v>
      </c>
      <c r="H25">
        <v>515.1</v>
      </c>
      <c r="I25">
        <v>117.8</v>
      </c>
      <c r="J25">
        <v>130.19999999999999</v>
      </c>
      <c r="K25">
        <v>92</v>
      </c>
      <c r="L25">
        <v>196.6</v>
      </c>
      <c r="M25">
        <v>487.4</v>
      </c>
      <c r="N25">
        <v>98</v>
      </c>
      <c r="O25">
        <v>199.4</v>
      </c>
      <c r="P25">
        <v>194</v>
      </c>
      <c r="Q25">
        <v>588.79999999999995</v>
      </c>
      <c r="R25">
        <v>168.8</v>
      </c>
      <c r="S25">
        <v>214.1</v>
      </c>
      <c r="T25">
        <v>226.5</v>
      </c>
      <c r="U25">
        <v>402.1</v>
      </c>
      <c r="V25">
        <v>200.4</v>
      </c>
      <c r="W25">
        <v>136</v>
      </c>
      <c r="X25">
        <v>326.5</v>
      </c>
      <c r="Y25">
        <v>695</v>
      </c>
      <c r="Z25">
        <v>241</v>
      </c>
      <c r="AA25">
        <v>143.6</v>
      </c>
      <c r="AB25">
        <v>223.6</v>
      </c>
      <c r="AC25">
        <v>201.4</v>
      </c>
      <c r="AD25">
        <v>350.9</v>
      </c>
      <c r="AE25">
        <v>252.1</v>
      </c>
      <c r="AF25">
        <v>69.900000000000006</v>
      </c>
      <c r="AG25">
        <v>219.5</v>
      </c>
      <c r="AH25">
        <v>268.8</v>
      </c>
      <c r="AI25">
        <v>220.3</v>
      </c>
      <c r="AJ25">
        <v>216.4</v>
      </c>
      <c r="AK25">
        <v>164.4</v>
      </c>
      <c r="AL25">
        <v>632.5</v>
      </c>
      <c r="AM25">
        <v>351.4</v>
      </c>
      <c r="AN25">
        <v>337.6</v>
      </c>
      <c r="AO25">
        <v>453.1</v>
      </c>
      <c r="AP25">
        <v>327.8</v>
      </c>
      <c r="AQ25">
        <v>392.9</v>
      </c>
      <c r="AR25">
        <v>0</v>
      </c>
      <c r="AS25">
        <v>323</v>
      </c>
      <c r="AT25">
        <v>229.9</v>
      </c>
      <c r="AU25">
        <v>1020.5</v>
      </c>
      <c r="AV25">
        <v>122.6</v>
      </c>
    </row>
    <row r="26" spans="1:48" x14ac:dyDescent="0.15">
      <c r="A26" t="s">
        <v>259</v>
      </c>
      <c r="B26">
        <v>14.4</v>
      </c>
      <c r="C26">
        <v>0</v>
      </c>
      <c r="D26">
        <v>71.099999999999994</v>
      </c>
      <c r="E26">
        <v>7.5</v>
      </c>
      <c r="F26">
        <v>8.1</v>
      </c>
      <c r="G26">
        <v>2.4</v>
      </c>
      <c r="H26">
        <v>2.6</v>
      </c>
      <c r="I26">
        <v>16.5</v>
      </c>
      <c r="J26">
        <v>95.6</v>
      </c>
      <c r="K26">
        <v>61.6</v>
      </c>
      <c r="L26">
        <v>0</v>
      </c>
      <c r="M26">
        <v>17.600000000000001</v>
      </c>
      <c r="N26">
        <v>5.3</v>
      </c>
      <c r="O26">
        <v>12</v>
      </c>
      <c r="P26">
        <v>32.700000000000003</v>
      </c>
      <c r="Q26">
        <v>17.399999999999999</v>
      </c>
      <c r="R26">
        <v>46.9</v>
      </c>
      <c r="S26">
        <v>2.4</v>
      </c>
      <c r="T26">
        <v>6.9</v>
      </c>
      <c r="U26">
        <v>12.8</v>
      </c>
      <c r="V26">
        <v>2.6</v>
      </c>
      <c r="W26">
        <v>207</v>
      </c>
      <c r="X26">
        <v>24.6</v>
      </c>
      <c r="Y26">
        <v>183.7</v>
      </c>
      <c r="Z26">
        <v>159.1</v>
      </c>
      <c r="AA26">
        <v>9.3000000000000007</v>
      </c>
      <c r="AB26">
        <v>21.9</v>
      </c>
      <c r="AC26">
        <v>85.7</v>
      </c>
      <c r="AD26">
        <v>0</v>
      </c>
      <c r="AE26">
        <v>10.5</v>
      </c>
      <c r="AF26">
        <v>0</v>
      </c>
      <c r="AG26">
        <v>23.6</v>
      </c>
      <c r="AH26">
        <v>171.7</v>
      </c>
      <c r="AI26">
        <v>19</v>
      </c>
      <c r="AJ26">
        <v>13.5</v>
      </c>
      <c r="AK26">
        <v>262.39999999999998</v>
      </c>
      <c r="AL26">
        <v>4.2</v>
      </c>
      <c r="AM26">
        <v>38.1</v>
      </c>
      <c r="AN26">
        <v>9.8000000000000007</v>
      </c>
      <c r="AO26">
        <v>97.6</v>
      </c>
      <c r="AP26">
        <v>2.5</v>
      </c>
      <c r="AQ26">
        <v>3.6</v>
      </c>
      <c r="AR26">
        <v>0</v>
      </c>
      <c r="AS26">
        <v>8.6</v>
      </c>
      <c r="AT26">
        <v>3.1</v>
      </c>
      <c r="AU26">
        <v>50.5</v>
      </c>
      <c r="AV26">
        <v>0</v>
      </c>
    </row>
    <row r="27" spans="1:48" x14ac:dyDescent="0.15">
      <c r="A27" t="s">
        <v>376</v>
      </c>
      <c r="B27">
        <v>163540.4</v>
      </c>
      <c r="C27">
        <v>84280.7</v>
      </c>
      <c r="D27">
        <v>200728.2</v>
      </c>
      <c r="E27">
        <v>79501.7</v>
      </c>
      <c r="F27">
        <v>84200.2</v>
      </c>
      <c r="G27">
        <v>28418.799999999999</v>
      </c>
      <c r="H27">
        <v>52673.7</v>
      </c>
      <c r="I27">
        <v>213027.1</v>
      </c>
      <c r="J27">
        <v>19803.400000000001</v>
      </c>
      <c r="K27">
        <v>223101.6</v>
      </c>
      <c r="L27">
        <v>25726.400000000001</v>
      </c>
      <c r="M27">
        <v>37268.199999999997</v>
      </c>
      <c r="N27">
        <v>27071.4</v>
      </c>
      <c r="O27">
        <v>15702.2</v>
      </c>
      <c r="P27">
        <v>132342.39999999999</v>
      </c>
      <c r="Q27">
        <v>90802</v>
      </c>
      <c r="R27">
        <v>121616.3</v>
      </c>
      <c r="S27">
        <v>36443.9</v>
      </c>
      <c r="T27">
        <v>62567.4</v>
      </c>
      <c r="U27">
        <v>85796.4</v>
      </c>
      <c r="V27">
        <v>103901.8</v>
      </c>
      <c r="W27">
        <v>24477.5</v>
      </c>
      <c r="X27">
        <v>53306.9</v>
      </c>
      <c r="Y27">
        <v>45605.1</v>
      </c>
      <c r="Z27">
        <v>54225.2</v>
      </c>
      <c r="AA27">
        <v>213055.3</v>
      </c>
      <c r="AB27">
        <v>63625.7</v>
      </c>
      <c r="AC27">
        <v>78005.8</v>
      </c>
      <c r="AD27">
        <v>65881.5</v>
      </c>
      <c r="AE27">
        <v>152339.79999999999</v>
      </c>
      <c r="AF27">
        <v>245847.4</v>
      </c>
      <c r="AG27">
        <v>115086.9</v>
      </c>
      <c r="AH27">
        <v>22289.9</v>
      </c>
      <c r="AI27">
        <v>38858.1</v>
      </c>
      <c r="AJ27">
        <v>52594.3</v>
      </c>
      <c r="AK27">
        <v>52565.5</v>
      </c>
      <c r="AL27">
        <v>38689.9</v>
      </c>
      <c r="AM27">
        <v>137780.20000000001</v>
      </c>
      <c r="AN27">
        <v>119649.60000000001</v>
      </c>
      <c r="AO27">
        <v>27018</v>
      </c>
      <c r="AP27">
        <v>71951.100000000006</v>
      </c>
      <c r="AQ27">
        <v>77275.3</v>
      </c>
      <c r="AR27">
        <v>12521.3</v>
      </c>
      <c r="AS27">
        <v>15745.2</v>
      </c>
      <c r="AT27">
        <v>51131.3</v>
      </c>
      <c r="AU27">
        <v>56257.2</v>
      </c>
      <c r="AV27">
        <v>160874.1</v>
      </c>
    </row>
    <row r="28" spans="1:48" x14ac:dyDescent="0.15">
      <c r="A28" t="s">
        <v>489</v>
      </c>
      <c r="B28">
        <v>2231</v>
      </c>
      <c r="C28">
        <v>2743.3</v>
      </c>
      <c r="D28">
        <v>4604.2</v>
      </c>
      <c r="E28">
        <v>3812.5</v>
      </c>
      <c r="F28">
        <v>2925.6</v>
      </c>
      <c r="G28">
        <v>2321</v>
      </c>
      <c r="H28">
        <v>2258.4</v>
      </c>
      <c r="I28">
        <v>4204.8999999999996</v>
      </c>
      <c r="J28">
        <v>578.1</v>
      </c>
      <c r="K28">
        <v>2298.4</v>
      </c>
      <c r="L28">
        <v>3273.7</v>
      </c>
      <c r="M28">
        <v>2728.3</v>
      </c>
      <c r="N28">
        <v>2382.4</v>
      </c>
      <c r="O28">
        <v>2116.4</v>
      </c>
      <c r="P28">
        <v>3204.4</v>
      </c>
      <c r="Q28">
        <v>2462.9</v>
      </c>
      <c r="R28">
        <v>3842.6</v>
      </c>
      <c r="S28">
        <v>1862.3</v>
      </c>
      <c r="T28">
        <v>1846.3</v>
      </c>
      <c r="U28">
        <v>4068.5</v>
      </c>
      <c r="V28">
        <v>2657.3</v>
      </c>
      <c r="W28">
        <v>829.2</v>
      </c>
      <c r="X28">
        <v>2756</v>
      </c>
      <c r="Y28">
        <v>950.1</v>
      </c>
      <c r="Z28">
        <v>2980.6</v>
      </c>
      <c r="AA28">
        <v>2616.9</v>
      </c>
      <c r="AB28">
        <v>2559.5</v>
      </c>
      <c r="AC28">
        <v>2437.4</v>
      </c>
      <c r="AD28">
        <v>3870.4</v>
      </c>
      <c r="AE28">
        <v>1936.5</v>
      </c>
      <c r="AF28">
        <v>2873.6</v>
      </c>
      <c r="AG28">
        <v>3514.8</v>
      </c>
      <c r="AH28">
        <v>1254.3</v>
      </c>
      <c r="AI28">
        <v>911.4</v>
      </c>
      <c r="AJ28">
        <v>1471.3</v>
      </c>
      <c r="AK28">
        <v>2388.1999999999998</v>
      </c>
      <c r="AL28">
        <v>1348.1</v>
      </c>
      <c r="AM28">
        <v>4264.6000000000004</v>
      </c>
      <c r="AN28">
        <v>2770.9</v>
      </c>
      <c r="AO28">
        <v>1773</v>
      </c>
      <c r="AP28">
        <v>1513.6</v>
      </c>
      <c r="AQ28">
        <v>931.3</v>
      </c>
      <c r="AR28">
        <v>287.10000000000002</v>
      </c>
      <c r="AS28">
        <v>1059.4000000000001</v>
      </c>
      <c r="AT28">
        <v>1983.5</v>
      </c>
      <c r="AU28">
        <v>974.1</v>
      </c>
      <c r="AV28">
        <v>5470.1</v>
      </c>
    </row>
    <row r="29" spans="1:48" x14ac:dyDescent="0.15">
      <c r="A29" t="s">
        <v>492</v>
      </c>
      <c r="B29">
        <v>128.80000000000001</v>
      </c>
      <c r="C29">
        <v>510.5</v>
      </c>
      <c r="D29">
        <v>84.6</v>
      </c>
      <c r="E29">
        <v>292.10000000000002</v>
      </c>
      <c r="F29">
        <v>196.2</v>
      </c>
      <c r="G29">
        <v>465.9</v>
      </c>
      <c r="H29">
        <v>462</v>
      </c>
      <c r="I29">
        <v>256.3</v>
      </c>
      <c r="J29">
        <v>308.60000000000002</v>
      </c>
      <c r="K29">
        <v>226</v>
      </c>
      <c r="L29">
        <v>230</v>
      </c>
      <c r="M29">
        <v>74.400000000000006</v>
      </c>
      <c r="N29">
        <v>557.4</v>
      </c>
      <c r="O29">
        <v>198.1</v>
      </c>
      <c r="P29">
        <v>111.9</v>
      </c>
      <c r="Q29">
        <v>131.4</v>
      </c>
      <c r="R29">
        <v>344.6</v>
      </c>
      <c r="S29">
        <v>158.19999999999999</v>
      </c>
      <c r="T29">
        <v>72.599999999999994</v>
      </c>
      <c r="U29">
        <v>76.599999999999994</v>
      </c>
      <c r="V29">
        <v>91.7</v>
      </c>
      <c r="W29">
        <v>875.4</v>
      </c>
      <c r="X29">
        <v>879.9</v>
      </c>
      <c r="Y29">
        <v>237.8</v>
      </c>
      <c r="Z29">
        <v>536.9</v>
      </c>
      <c r="AA29">
        <v>212.4</v>
      </c>
      <c r="AB29">
        <v>315.8</v>
      </c>
      <c r="AC29">
        <v>235.2</v>
      </c>
      <c r="AD29">
        <v>207.6</v>
      </c>
      <c r="AE29">
        <v>346</v>
      </c>
      <c r="AF29">
        <v>128.5</v>
      </c>
      <c r="AG29">
        <v>298.2</v>
      </c>
      <c r="AH29">
        <v>1087.7</v>
      </c>
      <c r="AI29">
        <v>277.39999999999998</v>
      </c>
      <c r="AJ29">
        <v>380</v>
      </c>
      <c r="AK29">
        <v>204.3</v>
      </c>
      <c r="AL29">
        <v>1143.9000000000001</v>
      </c>
      <c r="AM29">
        <v>235.9</v>
      </c>
      <c r="AN29">
        <v>476</v>
      </c>
      <c r="AO29">
        <v>163</v>
      </c>
      <c r="AP29">
        <v>200</v>
      </c>
      <c r="AQ29">
        <v>394.7</v>
      </c>
      <c r="AR29">
        <v>2168.1</v>
      </c>
      <c r="AS29">
        <v>225.8</v>
      </c>
      <c r="AT29">
        <v>251.6</v>
      </c>
      <c r="AU29">
        <v>0</v>
      </c>
      <c r="AV29">
        <v>294.5</v>
      </c>
    </row>
    <row r="30" spans="1:48" x14ac:dyDescent="0.15">
      <c r="A30" t="s">
        <v>411</v>
      </c>
      <c r="B30">
        <v>9381.4</v>
      </c>
      <c r="C30">
        <v>6988.9</v>
      </c>
      <c r="D30">
        <v>8406.4</v>
      </c>
      <c r="E30">
        <v>5911.3</v>
      </c>
      <c r="F30">
        <v>9571</v>
      </c>
      <c r="G30">
        <v>6049.3</v>
      </c>
      <c r="H30">
        <v>7745.8</v>
      </c>
      <c r="I30">
        <v>8216.5</v>
      </c>
      <c r="J30">
        <v>8232.5</v>
      </c>
      <c r="K30">
        <v>5159.5</v>
      </c>
      <c r="L30">
        <v>5819.1</v>
      </c>
      <c r="M30">
        <v>7624.2</v>
      </c>
      <c r="N30">
        <v>5980.2</v>
      </c>
      <c r="O30">
        <v>3497.5</v>
      </c>
      <c r="P30">
        <v>5072.3999999999996</v>
      </c>
      <c r="Q30">
        <v>9065.7999999999993</v>
      </c>
      <c r="R30">
        <v>8337</v>
      </c>
      <c r="S30">
        <v>7982.1</v>
      </c>
      <c r="T30">
        <v>8531.2000000000007</v>
      </c>
      <c r="U30">
        <v>8572.6</v>
      </c>
      <c r="V30">
        <v>8519.2999999999993</v>
      </c>
      <c r="W30">
        <v>5632.1</v>
      </c>
      <c r="X30">
        <v>7414.8</v>
      </c>
      <c r="Y30">
        <v>9498.2000000000007</v>
      </c>
      <c r="Z30">
        <v>4559.7</v>
      </c>
      <c r="AA30">
        <v>9365.6</v>
      </c>
      <c r="AB30">
        <v>5738.2</v>
      </c>
      <c r="AC30">
        <v>5003.8999999999996</v>
      </c>
      <c r="AD30">
        <v>6545.6</v>
      </c>
      <c r="AE30">
        <v>7448.6</v>
      </c>
      <c r="AF30">
        <v>8749.2999999999993</v>
      </c>
      <c r="AG30">
        <v>6439.2</v>
      </c>
      <c r="AH30">
        <v>7225.2</v>
      </c>
      <c r="AI30">
        <v>5012.5</v>
      </c>
      <c r="AJ30">
        <v>6522.1</v>
      </c>
      <c r="AK30">
        <v>5145.8999999999996</v>
      </c>
      <c r="AL30">
        <v>6920.5</v>
      </c>
      <c r="AM30">
        <v>8744.7999999999993</v>
      </c>
      <c r="AN30">
        <v>9535.7999999999993</v>
      </c>
      <c r="AO30">
        <v>5191.8</v>
      </c>
      <c r="AP30">
        <v>9240</v>
      </c>
      <c r="AQ30">
        <v>9680.2999999999993</v>
      </c>
      <c r="AR30">
        <v>3957.3</v>
      </c>
      <c r="AS30">
        <v>3592.9</v>
      </c>
      <c r="AT30">
        <v>6118.9</v>
      </c>
      <c r="AU30">
        <v>13009.7</v>
      </c>
      <c r="AV30">
        <v>5736</v>
      </c>
    </row>
    <row r="31" spans="1:48" x14ac:dyDescent="0.15">
      <c r="A31" t="s">
        <v>403</v>
      </c>
      <c r="B31">
        <v>214.3</v>
      </c>
      <c r="C31">
        <v>280.7</v>
      </c>
      <c r="D31">
        <v>338.4</v>
      </c>
      <c r="E31">
        <v>257</v>
      </c>
      <c r="F31">
        <v>261.2</v>
      </c>
      <c r="G31">
        <v>285.5</v>
      </c>
      <c r="H31">
        <v>317.10000000000002</v>
      </c>
      <c r="I31">
        <v>348.3</v>
      </c>
      <c r="J31">
        <v>374.2</v>
      </c>
      <c r="K31">
        <v>251.5</v>
      </c>
      <c r="L31">
        <v>328.7</v>
      </c>
      <c r="M31">
        <v>280.89999999999998</v>
      </c>
      <c r="N31">
        <v>110</v>
      </c>
      <c r="O31">
        <v>331.2</v>
      </c>
      <c r="P31">
        <v>202.9</v>
      </c>
      <c r="Q31">
        <v>187.2</v>
      </c>
      <c r="R31">
        <v>321.2</v>
      </c>
      <c r="S31">
        <v>284.2</v>
      </c>
      <c r="T31">
        <v>333.6</v>
      </c>
      <c r="U31">
        <v>245.7</v>
      </c>
      <c r="V31">
        <v>289.39999999999998</v>
      </c>
      <c r="W31">
        <v>535.79999999999995</v>
      </c>
      <c r="X31">
        <v>203.5</v>
      </c>
      <c r="Y31">
        <v>349</v>
      </c>
      <c r="Z31">
        <v>290.3</v>
      </c>
      <c r="AA31">
        <v>262.60000000000002</v>
      </c>
      <c r="AB31">
        <v>214.2</v>
      </c>
      <c r="AC31">
        <v>293.8</v>
      </c>
      <c r="AD31">
        <v>0</v>
      </c>
      <c r="AE31">
        <v>210.9</v>
      </c>
      <c r="AF31">
        <v>532.79999999999995</v>
      </c>
      <c r="AG31">
        <v>293.8</v>
      </c>
      <c r="AH31">
        <v>244.3</v>
      </c>
      <c r="AI31">
        <v>274.3</v>
      </c>
      <c r="AJ31">
        <v>225.8</v>
      </c>
      <c r="AK31">
        <v>245.8</v>
      </c>
      <c r="AL31">
        <v>265.2</v>
      </c>
      <c r="AM31">
        <v>228.3</v>
      </c>
      <c r="AN31">
        <v>326.39999999999998</v>
      </c>
      <c r="AO31">
        <v>234.9</v>
      </c>
      <c r="AP31">
        <v>168.3</v>
      </c>
      <c r="AQ31">
        <v>439.3</v>
      </c>
      <c r="AR31">
        <v>563.70000000000005</v>
      </c>
      <c r="AS31">
        <v>496.1</v>
      </c>
      <c r="AT31">
        <v>299</v>
      </c>
      <c r="AU31">
        <v>119.1</v>
      </c>
      <c r="AV31">
        <v>351.8</v>
      </c>
    </row>
    <row r="32" spans="1:48" x14ac:dyDescent="0.15">
      <c r="A32" t="s">
        <v>425</v>
      </c>
      <c r="B32">
        <v>12008.4</v>
      </c>
      <c r="C32">
        <v>7227.5</v>
      </c>
      <c r="D32">
        <v>14081.7</v>
      </c>
      <c r="E32">
        <v>7788.1</v>
      </c>
      <c r="F32">
        <v>10682</v>
      </c>
      <c r="G32">
        <v>5618.1</v>
      </c>
      <c r="H32">
        <v>6764.8</v>
      </c>
      <c r="I32">
        <v>12899</v>
      </c>
      <c r="J32">
        <v>10172.5</v>
      </c>
      <c r="K32">
        <v>8812.1</v>
      </c>
      <c r="L32">
        <v>6133.5</v>
      </c>
      <c r="M32">
        <v>7715.1</v>
      </c>
      <c r="N32">
        <v>3903.9</v>
      </c>
      <c r="O32">
        <v>3555</v>
      </c>
      <c r="P32">
        <v>10598.2</v>
      </c>
      <c r="Q32">
        <v>9581.5</v>
      </c>
      <c r="R32">
        <v>11686.2</v>
      </c>
      <c r="S32">
        <v>7675.3</v>
      </c>
      <c r="T32">
        <v>11703.4</v>
      </c>
      <c r="U32">
        <v>10547.8</v>
      </c>
      <c r="V32">
        <v>10392.1</v>
      </c>
      <c r="W32">
        <v>5350.8</v>
      </c>
      <c r="X32">
        <v>5665.1</v>
      </c>
      <c r="Y32">
        <v>9394.1</v>
      </c>
      <c r="Z32">
        <v>6468.3</v>
      </c>
      <c r="AA32">
        <v>11079</v>
      </c>
      <c r="AB32">
        <v>8429</v>
      </c>
      <c r="AC32">
        <v>5638.8</v>
      </c>
      <c r="AD32">
        <v>6470.7</v>
      </c>
      <c r="AE32">
        <v>10251.1</v>
      </c>
      <c r="AF32">
        <v>13870.1</v>
      </c>
      <c r="AG32">
        <v>7848.1</v>
      </c>
      <c r="AH32">
        <v>7457.2</v>
      </c>
      <c r="AI32">
        <v>5969.3</v>
      </c>
      <c r="AJ32">
        <v>7672.9</v>
      </c>
      <c r="AK32">
        <v>4969.8</v>
      </c>
      <c r="AL32">
        <v>5747.1</v>
      </c>
      <c r="AM32">
        <v>10776.9</v>
      </c>
      <c r="AN32">
        <v>10478.1</v>
      </c>
      <c r="AO32">
        <v>6366.1</v>
      </c>
      <c r="AP32">
        <v>10000.700000000001</v>
      </c>
      <c r="AQ32">
        <v>9703.5</v>
      </c>
      <c r="AR32">
        <v>5241.3</v>
      </c>
      <c r="AS32">
        <v>4050.3</v>
      </c>
      <c r="AT32">
        <v>6115.8</v>
      </c>
      <c r="AU32">
        <v>19790.099999999999</v>
      </c>
      <c r="AV32">
        <v>8671</v>
      </c>
    </row>
    <row r="33" spans="1:48" x14ac:dyDescent="0.15">
      <c r="A33" t="s">
        <v>263</v>
      </c>
      <c r="B33">
        <v>1500.1</v>
      </c>
      <c r="C33">
        <v>2211.8000000000002</v>
      </c>
      <c r="D33">
        <v>2553.4</v>
      </c>
      <c r="E33">
        <v>2151.4</v>
      </c>
      <c r="F33">
        <v>2368.1</v>
      </c>
      <c r="G33">
        <v>1557.7</v>
      </c>
      <c r="H33">
        <v>1625.5</v>
      </c>
      <c r="I33">
        <v>1910.2</v>
      </c>
      <c r="J33">
        <v>886.7</v>
      </c>
      <c r="K33">
        <v>1994.1</v>
      </c>
      <c r="L33">
        <v>1418.4</v>
      </c>
      <c r="M33">
        <v>1224.8</v>
      </c>
      <c r="N33">
        <v>1575.6</v>
      </c>
      <c r="O33">
        <v>2453</v>
      </c>
      <c r="P33">
        <v>2499.9</v>
      </c>
      <c r="Q33">
        <v>1576.7</v>
      </c>
      <c r="R33">
        <v>1920.1</v>
      </c>
      <c r="S33">
        <v>1527</v>
      </c>
      <c r="T33">
        <v>1540.3</v>
      </c>
      <c r="U33">
        <v>2576.6999999999998</v>
      </c>
      <c r="V33">
        <v>2273.6</v>
      </c>
      <c r="W33">
        <v>3693.1</v>
      </c>
      <c r="X33">
        <v>1821.3</v>
      </c>
      <c r="Y33">
        <v>1277.7</v>
      </c>
      <c r="Z33">
        <v>2579.5</v>
      </c>
      <c r="AA33">
        <v>1663.3</v>
      </c>
      <c r="AB33">
        <v>1703.5</v>
      </c>
      <c r="AC33">
        <v>1679.2</v>
      </c>
      <c r="AD33">
        <v>2829.3</v>
      </c>
      <c r="AE33">
        <v>1268.9000000000001</v>
      </c>
      <c r="AF33">
        <v>2282.1999999999998</v>
      </c>
      <c r="AG33">
        <v>2133</v>
      </c>
      <c r="AH33">
        <v>875</v>
      </c>
      <c r="AI33">
        <v>1374.2</v>
      </c>
      <c r="AJ33">
        <v>1376.6</v>
      </c>
      <c r="AK33">
        <v>2142.4</v>
      </c>
      <c r="AL33">
        <v>1321.8</v>
      </c>
      <c r="AM33">
        <v>1943.3</v>
      </c>
      <c r="AN33">
        <v>2179.5</v>
      </c>
      <c r="AO33">
        <v>1444.2</v>
      </c>
      <c r="AP33">
        <v>1550.3</v>
      </c>
      <c r="AQ33">
        <v>1276</v>
      </c>
      <c r="AR33">
        <v>1627.4</v>
      </c>
      <c r="AS33">
        <v>2004.3</v>
      </c>
      <c r="AT33">
        <v>1480.2</v>
      </c>
      <c r="AU33">
        <v>425</v>
      </c>
      <c r="AV33">
        <v>3023.3</v>
      </c>
    </row>
    <row r="34" spans="1:48" x14ac:dyDescent="0.15">
      <c r="A34" t="s">
        <v>220</v>
      </c>
      <c r="B34">
        <v>215.5</v>
      </c>
      <c r="C34">
        <v>5685.6</v>
      </c>
      <c r="D34">
        <v>157.4</v>
      </c>
      <c r="E34">
        <v>275.8</v>
      </c>
      <c r="F34">
        <v>313.89999999999998</v>
      </c>
      <c r="G34">
        <v>1899.4</v>
      </c>
      <c r="H34">
        <v>458.1</v>
      </c>
      <c r="I34">
        <v>318.39999999999998</v>
      </c>
      <c r="J34">
        <v>1120.7</v>
      </c>
      <c r="K34">
        <v>642.9</v>
      </c>
      <c r="L34">
        <v>1843.4</v>
      </c>
      <c r="M34">
        <v>276.8</v>
      </c>
      <c r="N34">
        <v>2565.6999999999998</v>
      </c>
      <c r="O34">
        <v>779.5</v>
      </c>
      <c r="P34">
        <v>228.5</v>
      </c>
      <c r="Q34">
        <v>388</v>
      </c>
      <c r="R34">
        <v>411.5</v>
      </c>
      <c r="S34">
        <v>375.8</v>
      </c>
      <c r="T34">
        <v>366.5</v>
      </c>
      <c r="U34">
        <v>196.2</v>
      </c>
      <c r="V34">
        <v>349.7</v>
      </c>
      <c r="W34">
        <v>803.7</v>
      </c>
      <c r="X34">
        <v>1714</v>
      </c>
      <c r="Y34">
        <v>512.29999999999995</v>
      </c>
      <c r="Z34">
        <v>605.79999999999995</v>
      </c>
      <c r="AA34">
        <v>479.7</v>
      </c>
      <c r="AB34">
        <v>844.3</v>
      </c>
      <c r="AC34">
        <v>526.70000000000005</v>
      </c>
      <c r="AD34">
        <v>503.3</v>
      </c>
      <c r="AE34">
        <v>416.6</v>
      </c>
      <c r="AF34">
        <v>102.3</v>
      </c>
      <c r="AG34">
        <v>424.1</v>
      </c>
      <c r="AH34">
        <v>873</v>
      </c>
      <c r="AI34">
        <v>778.8</v>
      </c>
      <c r="AJ34">
        <v>670.7</v>
      </c>
      <c r="AK34">
        <v>568</v>
      </c>
      <c r="AL34">
        <v>1412.3</v>
      </c>
      <c r="AM34">
        <v>536.6</v>
      </c>
      <c r="AN34">
        <v>269.8</v>
      </c>
      <c r="AO34">
        <v>629.1</v>
      </c>
      <c r="AP34">
        <v>264.5</v>
      </c>
      <c r="AQ34">
        <v>1005.4</v>
      </c>
      <c r="AR34">
        <v>2125.3000000000002</v>
      </c>
      <c r="AS34">
        <v>700</v>
      </c>
      <c r="AT34">
        <v>554.5</v>
      </c>
      <c r="AU34">
        <v>602.6</v>
      </c>
      <c r="AV34">
        <v>482.5</v>
      </c>
    </row>
    <row r="35" spans="1:48" x14ac:dyDescent="0.15">
      <c r="A35" t="s">
        <v>496</v>
      </c>
      <c r="B35">
        <v>1037.8</v>
      </c>
      <c r="C35">
        <v>457.9</v>
      </c>
      <c r="D35">
        <v>355.3</v>
      </c>
      <c r="E35">
        <v>977.9</v>
      </c>
      <c r="F35">
        <v>433</v>
      </c>
      <c r="G35">
        <v>364.3</v>
      </c>
      <c r="H35">
        <v>823.1</v>
      </c>
      <c r="I35">
        <v>306</v>
      </c>
      <c r="J35">
        <v>834.8</v>
      </c>
      <c r="K35">
        <v>652.6</v>
      </c>
      <c r="L35">
        <v>1027.5999999999999</v>
      </c>
      <c r="M35">
        <v>742.5</v>
      </c>
      <c r="N35">
        <v>643.4</v>
      </c>
      <c r="O35">
        <v>966.2</v>
      </c>
      <c r="P35">
        <v>522.5</v>
      </c>
      <c r="Q35">
        <v>691.6</v>
      </c>
      <c r="R35">
        <v>350.5</v>
      </c>
      <c r="S35">
        <v>812.2</v>
      </c>
      <c r="T35">
        <v>556.6</v>
      </c>
      <c r="U35">
        <v>333.5</v>
      </c>
      <c r="V35">
        <v>391.6</v>
      </c>
      <c r="W35">
        <v>4081.6</v>
      </c>
      <c r="X35">
        <v>688.7</v>
      </c>
      <c r="Y35">
        <v>1042</v>
      </c>
      <c r="Z35">
        <v>1485.2</v>
      </c>
      <c r="AA35">
        <v>496.1</v>
      </c>
      <c r="AB35">
        <v>599.6</v>
      </c>
      <c r="AC35">
        <v>887.3</v>
      </c>
      <c r="AD35">
        <v>873.9</v>
      </c>
      <c r="AE35">
        <v>804.8</v>
      </c>
      <c r="AF35">
        <v>208.4</v>
      </c>
      <c r="AG35">
        <v>807.2</v>
      </c>
      <c r="AH35">
        <v>1512.9</v>
      </c>
      <c r="AI35">
        <v>1264.9000000000001</v>
      </c>
      <c r="AJ35">
        <v>1345.5</v>
      </c>
      <c r="AK35">
        <v>1018</v>
      </c>
      <c r="AL35">
        <v>843</v>
      </c>
      <c r="AM35">
        <v>479.5</v>
      </c>
      <c r="AN35">
        <v>723.5</v>
      </c>
      <c r="AO35">
        <v>816</v>
      </c>
      <c r="AP35">
        <v>620.1</v>
      </c>
      <c r="AQ35">
        <v>1904.6</v>
      </c>
      <c r="AR35">
        <v>1421.8</v>
      </c>
      <c r="AS35">
        <v>2522.6</v>
      </c>
      <c r="AT35">
        <v>539</v>
      </c>
      <c r="AU35">
        <v>433.1</v>
      </c>
      <c r="AV35">
        <v>488.2</v>
      </c>
    </row>
    <row r="36" spans="1:48" x14ac:dyDescent="0.15">
      <c r="A36" t="s">
        <v>499</v>
      </c>
      <c r="B36">
        <v>3945.4</v>
      </c>
      <c r="C36">
        <v>1649.5</v>
      </c>
      <c r="D36">
        <v>5452</v>
      </c>
      <c r="E36">
        <v>3051.5</v>
      </c>
      <c r="F36">
        <v>5468.2</v>
      </c>
      <c r="G36">
        <v>4215.6000000000004</v>
      </c>
      <c r="H36">
        <v>3885.2</v>
      </c>
      <c r="I36">
        <v>2981.1</v>
      </c>
      <c r="J36">
        <v>4055.7</v>
      </c>
      <c r="K36">
        <v>2734.8</v>
      </c>
      <c r="L36">
        <v>1549.7</v>
      </c>
      <c r="M36">
        <v>3142.4</v>
      </c>
      <c r="N36">
        <v>910.1</v>
      </c>
      <c r="O36">
        <v>1488.8</v>
      </c>
      <c r="P36">
        <v>2525.5</v>
      </c>
      <c r="Q36">
        <v>3727.2</v>
      </c>
      <c r="R36">
        <v>4264.6000000000004</v>
      </c>
      <c r="S36">
        <v>3999.4</v>
      </c>
      <c r="T36">
        <v>5371.1</v>
      </c>
      <c r="U36">
        <v>6619.7</v>
      </c>
      <c r="V36">
        <v>4802.5</v>
      </c>
      <c r="W36">
        <v>2382.4</v>
      </c>
      <c r="X36">
        <v>3228.9</v>
      </c>
      <c r="Y36">
        <v>2233</v>
      </c>
      <c r="Z36">
        <v>1752.2</v>
      </c>
      <c r="AA36">
        <v>2846.8</v>
      </c>
      <c r="AB36">
        <v>2119.4</v>
      </c>
      <c r="AC36">
        <v>2683.8</v>
      </c>
      <c r="AD36">
        <v>2455.3000000000002</v>
      </c>
      <c r="AE36">
        <v>2686.4</v>
      </c>
      <c r="AF36">
        <v>3608.5</v>
      </c>
      <c r="AG36">
        <v>3130</v>
      </c>
      <c r="AH36">
        <v>1958.6</v>
      </c>
      <c r="AI36">
        <v>2026.6</v>
      </c>
      <c r="AJ36">
        <v>3099.4</v>
      </c>
      <c r="AK36">
        <v>2149.9</v>
      </c>
      <c r="AL36">
        <v>2993</v>
      </c>
      <c r="AM36">
        <v>2972</v>
      </c>
      <c r="AN36">
        <v>3248.3</v>
      </c>
      <c r="AO36">
        <v>2201.1999999999998</v>
      </c>
      <c r="AP36">
        <v>3312</v>
      </c>
      <c r="AQ36">
        <v>3624.4</v>
      </c>
      <c r="AR36">
        <v>1540.8</v>
      </c>
      <c r="AS36">
        <v>1467.3</v>
      </c>
      <c r="AT36">
        <v>2319.6999999999998</v>
      </c>
      <c r="AU36">
        <v>8823.5</v>
      </c>
      <c r="AV36">
        <v>1557.5</v>
      </c>
    </row>
    <row r="37" spans="1:48" x14ac:dyDescent="0.15">
      <c r="A37" t="s">
        <v>352</v>
      </c>
      <c r="B37">
        <v>17004.900000000001</v>
      </c>
      <c r="C37">
        <v>7371.5</v>
      </c>
      <c r="D37">
        <v>31288.799999999999</v>
      </c>
      <c r="E37">
        <v>21240.400000000001</v>
      </c>
      <c r="F37">
        <v>20572.400000000001</v>
      </c>
      <c r="G37">
        <v>10132.299999999999</v>
      </c>
      <c r="H37">
        <v>16114</v>
      </c>
      <c r="I37">
        <v>21720.2</v>
      </c>
      <c r="J37">
        <v>7488.8</v>
      </c>
      <c r="K37">
        <v>32211.200000000001</v>
      </c>
      <c r="L37">
        <v>5984.7</v>
      </c>
      <c r="M37">
        <v>15461.2</v>
      </c>
      <c r="N37">
        <v>5159.3999999999996</v>
      </c>
      <c r="O37">
        <v>4172.6000000000004</v>
      </c>
      <c r="P37">
        <v>21055.3</v>
      </c>
      <c r="Q37">
        <v>19919</v>
      </c>
      <c r="R37">
        <v>19992.7</v>
      </c>
      <c r="S37">
        <v>10051.299999999999</v>
      </c>
      <c r="T37">
        <v>18730.599999999999</v>
      </c>
      <c r="U37">
        <v>25022.2</v>
      </c>
      <c r="V37">
        <v>25393</v>
      </c>
      <c r="W37">
        <v>5281.8</v>
      </c>
      <c r="X37">
        <v>14422.7</v>
      </c>
      <c r="Y37">
        <v>6878.5</v>
      </c>
      <c r="Z37">
        <v>11451.4</v>
      </c>
      <c r="AA37">
        <v>29334</v>
      </c>
      <c r="AB37">
        <v>11498.2</v>
      </c>
      <c r="AC37">
        <v>15995.3</v>
      </c>
      <c r="AD37">
        <v>11119.4</v>
      </c>
      <c r="AE37">
        <v>16047.9</v>
      </c>
      <c r="AF37">
        <v>23898.3</v>
      </c>
      <c r="AG37">
        <v>16702.7</v>
      </c>
      <c r="AH37">
        <v>5455.7</v>
      </c>
      <c r="AI37">
        <v>8097.8</v>
      </c>
      <c r="AJ37">
        <v>12216.5</v>
      </c>
      <c r="AK37">
        <v>18598.8</v>
      </c>
      <c r="AL37">
        <v>9009.5</v>
      </c>
      <c r="AM37">
        <v>19240.2</v>
      </c>
      <c r="AN37">
        <v>22664.6</v>
      </c>
      <c r="AO37">
        <v>10498.7</v>
      </c>
      <c r="AP37">
        <v>13693.6</v>
      </c>
      <c r="AQ37">
        <v>9255.2000000000007</v>
      </c>
      <c r="AR37">
        <v>4639</v>
      </c>
      <c r="AS37">
        <v>4344.2</v>
      </c>
      <c r="AT37">
        <v>11076</v>
      </c>
      <c r="AU37">
        <v>17518.900000000001</v>
      </c>
      <c r="AV37">
        <v>30825.200000000001</v>
      </c>
    </row>
    <row r="38" spans="1:48" x14ac:dyDescent="0.15">
      <c r="A38" t="s">
        <v>502</v>
      </c>
      <c r="B38">
        <v>361.2</v>
      </c>
      <c r="C38">
        <v>184.5</v>
      </c>
      <c r="D38">
        <v>126.9</v>
      </c>
      <c r="E38">
        <v>468.9</v>
      </c>
      <c r="F38">
        <v>113.7</v>
      </c>
      <c r="G38">
        <v>157.69999999999999</v>
      </c>
      <c r="H38">
        <v>552.6</v>
      </c>
      <c r="I38">
        <v>161.30000000000001</v>
      </c>
      <c r="J38">
        <v>466.1</v>
      </c>
      <c r="K38">
        <v>324.89999999999998</v>
      </c>
      <c r="L38">
        <v>413.1</v>
      </c>
      <c r="M38">
        <v>275.7</v>
      </c>
      <c r="N38">
        <v>199.4</v>
      </c>
      <c r="O38">
        <v>327.2</v>
      </c>
      <c r="P38">
        <v>188</v>
      </c>
      <c r="Q38">
        <v>291.3</v>
      </c>
      <c r="R38">
        <v>131.30000000000001</v>
      </c>
      <c r="S38">
        <v>312.8</v>
      </c>
      <c r="T38">
        <v>197.1</v>
      </c>
      <c r="U38">
        <v>186.7</v>
      </c>
      <c r="V38">
        <v>193.8</v>
      </c>
      <c r="W38">
        <v>3386.4</v>
      </c>
      <c r="X38">
        <v>294</v>
      </c>
      <c r="Y38">
        <v>614.4</v>
      </c>
      <c r="Z38">
        <v>942.7</v>
      </c>
      <c r="AA38">
        <v>317.5</v>
      </c>
      <c r="AB38">
        <v>485.5</v>
      </c>
      <c r="AC38">
        <v>583.79999999999995</v>
      </c>
      <c r="AD38">
        <v>636.70000000000005</v>
      </c>
      <c r="AE38">
        <v>518.9</v>
      </c>
      <c r="AF38">
        <v>28.7</v>
      </c>
      <c r="AG38">
        <v>523.79999999999995</v>
      </c>
      <c r="AH38">
        <v>1128.5999999999999</v>
      </c>
      <c r="AI38">
        <v>772.1</v>
      </c>
      <c r="AJ38">
        <v>634.20000000000005</v>
      </c>
      <c r="AK38">
        <v>509</v>
      </c>
      <c r="AL38">
        <v>362</v>
      </c>
      <c r="AM38">
        <v>296.8</v>
      </c>
      <c r="AN38">
        <v>347.4</v>
      </c>
      <c r="AO38">
        <v>224.7</v>
      </c>
      <c r="AP38">
        <v>313.89999999999998</v>
      </c>
      <c r="AQ38">
        <v>926</v>
      </c>
      <c r="AR38">
        <v>215</v>
      </c>
      <c r="AS38">
        <v>1507.7</v>
      </c>
      <c r="AT38">
        <v>292</v>
      </c>
      <c r="AU38">
        <v>186.7</v>
      </c>
      <c r="AV38">
        <v>387.4</v>
      </c>
    </row>
    <row r="39" spans="1:48" x14ac:dyDescent="0.15">
      <c r="A39" t="s">
        <v>199</v>
      </c>
      <c r="B39">
        <v>35792.9</v>
      </c>
      <c r="C39">
        <v>18487.099999999999</v>
      </c>
      <c r="D39">
        <v>39886.400000000001</v>
      </c>
      <c r="E39">
        <v>32537.599999999999</v>
      </c>
      <c r="F39">
        <v>35700.9</v>
      </c>
      <c r="G39">
        <v>21318.3</v>
      </c>
      <c r="H39">
        <v>31463.200000000001</v>
      </c>
      <c r="I39">
        <v>27219.3</v>
      </c>
      <c r="J39">
        <v>28819.8</v>
      </c>
      <c r="K39">
        <v>22292.400000000001</v>
      </c>
      <c r="L39">
        <v>12819.4</v>
      </c>
      <c r="M39">
        <v>26399.3</v>
      </c>
      <c r="N39">
        <v>14192.1</v>
      </c>
      <c r="O39">
        <v>13629.3</v>
      </c>
      <c r="P39">
        <v>31233.9</v>
      </c>
      <c r="Q39">
        <v>43738.8</v>
      </c>
      <c r="R39">
        <v>28158.6</v>
      </c>
      <c r="S39">
        <v>23219.7</v>
      </c>
      <c r="T39">
        <v>31339.9</v>
      </c>
      <c r="U39">
        <v>35097.800000000003</v>
      </c>
      <c r="V39">
        <v>52595.9</v>
      </c>
      <c r="W39">
        <v>14533.4</v>
      </c>
      <c r="X39">
        <v>25402.9</v>
      </c>
      <c r="Y39">
        <v>26336.2</v>
      </c>
      <c r="Z39">
        <v>20670.400000000001</v>
      </c>
      <c r="AA39">
        <v>34714.699999999997</v>
      </c>
      <c r="AB39">
        <v>13005.5</v>
      </c>
      <c r="AC39">
        <v>23357</v>
      </c>
      <c r="AD39">
        <v>22525.5</v>
      </c>
      <c r="AE39">
        <v>33091.5</v>
      </c>
      <c r="AF39">
        <v>16846</v>
      </c>
      <c r="AG39">
        <v>24875.200000000001</v>
      </c>
      <c r="AH39">
        <v>17321.8</v>
      </c>
      <c r="AI39">
        <v>15127</v>
      </c>
      <c r="AJ39">
        <v>27706.9</v>
      </c>
      <c r="AK39">
        <v>13834.1</v>
      </c>
      <c r="AL39">
        <v>20118.5</v>
      </c>
      <c r="AM39">
        <v>30155.4</v>
      </c>
      <c r="AN39">
        <v>29324.7</v>
      </c>
      <c r="AO39">
        <v>19380.900000000001</v>
      </c>
      <c r="AP39">
        <v>29926.1</v>
      </c>
      <c r="AQ39">
        <v>29632.9</v>
      </c>
      <c r="AR39">
        <v>14654</v>
      </c>
      <c r="AS39">
        <v>14314.2</v>
      </c>
      <c r="AT39">
        <v>20436.5</v>
      </c>
      <c r="AU39">
        <v>43957.2</v>
      </c>
      <c r="AV39">
        <v>44954.9</v>
      </c>
    </row>
    <row r="40" spans="1:48" x14ac:dyDescent="0.15">
      <c r="A40" t="s">
        <v>505</v>
      </c>
      <c r="B40">
        <v>2174.4</v>
      </c>
      <c r="C40">
        <v>2477.9</v>
      </c>
      <c r="D40">
        <v>4343.6000000000004</v>
      </c>
      <c r="E40">
        <v>3352.4</v>
      </c>
      <c r="F40">
        <v>2387</v>
      </c>
      <c r="G40">
        <v>1720.2</v>
      </c>
      <c r="H40">
        <v>1918</v>
      </c>
      <c r="I40">
        <v>3652.9</v>
      </c>
      <c r="J40">
        <v>3053.4</v>
      </c>
      <c r="K40">
        <v>9473.5</v>
      </c>
      <c r="L40">
        <v>1352.3</v>
      </c>
      <c r="M40">
        <v>3774.4</v>
      </c>
      <c r="N40">
        <v>1529.6</v>
      </c>
      <c r="O40">
        <v>2084.3000000000002</v>
      </c>
      <c r="P40">
        <v>5986.4</v>
      </c>
      <c r="Q40">
        <v>4526.7</v>
      </c>
      <c r="R40">
        <v>3204.9</v>
      </c>
      <c r="S40">
        <v>2310.6999999999998</v>
      </c>
      <c r="T40">
        <v>3205</v>
      </c>
      <c r="U40">
        <v>3085.7</v>
      </c>
      <c r="V40">
        <v>4553.7</v>
      </c>
      <c r="W40">
        <v>2680.4</v>
      </c>
      <c r="X40">
        <v>1806.7</v>
      </c>
      <c r="Y40">
        <v>3351.5</v>
      </c>
      <c r="Z40">
        <v>2750.7</v>
      </c>
      <c r="AA40">
        <v>4017.5</v>
      </c>
      <c r="AB40">
        <v>3563.3</v>
      </c>
      <c r="AC40">
        <v>5360.8</v>
      </c>
      <c r="AD40">
        <v>2397.6999999999998</v>
      </c>
      <c r="AE40">
        <v>3945.8</v>
      </c>
      <c r="AF40">
        <v>3184.3</v>
      </c>
      <c r="AG40">
        <v>4874.6000000000004</v>
      </c>
      <c r="AH40">
        <v>1979.1</v>
      </c>
      <c r="AI40">
        <v>3068.7</v>
      </c>
      <c r="AJ40">
        <v>2934.5</v>
      </c>
      <c r="AK40">
        <v>5262.9</v>
      </c>
      <c r="AL40">
        <v>2497.3000000000002</v>
      </c>
      <c r="AM40">
        <v>4614.7</v>
      </c>
      <c r="AN40">
        <v>9871.4</v>
      </c>
      <c r="AO40">
        <v>2794.4</v>
      </c>
      <c r="AP40">
        <v>3960</v>
      </c>
      <c r="AQ40">
        <v>2749.3</v>
      </c>
      <c r="AR40">
        <v>2288.1999999999998</v>
      </c>
      <c r="AS40">
        <v>1756.2</v>
      </c>
      <c r="AT40">
        <v>3966.9</v>
      </c>
      <c r="AU40">
        <v>5349</v>
      </c>
      <c r="AV40">
        <v>6508.4</v>
      </c>
    </row>
    <row r="41" spans="1:48" x14ac:dyDescent="0.15">
      <c r="A41" t="s">
        <v>190</v>
      </c>
      <c r="B41">
        <v>3335</v>
      </c>
      <c r="C41">
        <v>3395.3</v>
      </c>
      <c r="D41">
        <v>6942.7</v>
      </c>
      <c r="E41">
        <v>3385</v>
      </c>
      <c r="F41">
        <v>3940.5</v>
      </c>
      <c r="G41">
        <v>2292.4</v>
      </c>
      <c r="H41">
        <v>2113.4</v>
      </c>
      <c r="I41">
        <v>4755.8</v>
      </c>
      <c r="J41">
        <v>2394.3000000000002</v>
      </c>
      <c r="K41">
        <v>19437.3</v>
      </c>
      <c r="L41">
        <v>1568.8</v>
      </c>
      <c r="M41">
        <v>7133.7</v>
      </c>
      <c r="N41">
        <v>2698.4</v>
      </c>
      <c r="O41">
        <v>2140.5</v>
      </c>
      <c r="P41">
        <v>9322.9</v>
      </c>
      <c r="Q41">
        <v>7597</v>
      </c>
      <c r="R41">
        <v>6469.6</v>
      </c>
      <c r="S41">
        <v>3034.9</v>
      </c>
      <c r="T41">
        <v>4487.7</v>
      </c>
      <c r="U41">
        <v>5397.6</v>
      </c>
      <c r="V41">
        <v>9599.7999999999993</v>
      </c>
      <c r="W41">
        <v>2369</v>
      </c>
      <c r="X41">
        <v>2730.2</v>
      </c>
      <c r="Y41">
        <v>4406.7</v>
      </c>
      <c r="Z41">
        <v>3102.5</v>
      </c>
      <c r="AA41">
        <v>6332</v>
      </c>
      <c r="AB41">
        <v>5368.4</v>
      </c>
      <c r="AC41">
        <v>9850.1</v>
      </c>
      <c r="AD41">
        <v>6525.1</v>
      </c>
      <c r="AE41">
        <v>6101.7</v>
      </c>
      <c r="AF41">
        <v>4639.2</v>
      </c>
      <c r="AG41">
        <v>9375</v>
      </c>
      <c r="AH41">
        <v>1484.3</v>
      </c>
      <c r="AI41">
        <v>4057.5</v>
      </c>
      <c r="AJ41">
        <v>5240.1000000000004</v>
      </c>
      <c r="AK41">
        <v>9013.7999999999993</v>
      </c>
      <c r="AL41">
        <v>3593.9</v>
      </c>
      <c r="AM41">
        <v>6711.5</v>
      </c>
      <c r="AN41">
        <v>18558.599999999999</v>
      </c>
      <c r="AO41">
        <v>2844.1</v>
      </c>
      <c r="AP41">
        <v>6794.9</v>
      </c>
      <c r="AQ41">
        <v>4003</v>
      </c>
      <c r="AR41">
        <v>2794.5</v>
      </c>
      <c r="AS41">
        <v>1698.5</v>
      </c>
      <c r="AT41">
        <v>8416.9</v>
      </c>
      <c r="AU41">
        <v>4352.7</v>
      </c>
      <c r="AV41">
        <v>5325.7</v>
      </c>
    </row>
    <row r="42" spans="1:48" x14ac:dyDescent="0.15">
      <c r="A42" t="s">
        <v>233</v>
      </c>
      <c r="B42">
        <v>1639.8</v>
      </c>
      <c r="C42">
        <v>1456.2</v>
      </c>
      <c r="D42">
        <v>2133.8000000000002</v>
      </c>
      <c r="E42">
        <v>1496.9</v>
      </c>
      <c r="F42">
        <v>2185.4</v>
      </c>
      <c r="G42">
        <v>1662.8</v>
      </c>
      <c r="H42">
        <v>1641</v>
      </c>
      <c r="I42">
        <v>1625.9</v>
      </c>
      <c r="J42">
        <v>1578.6</v>
      </c>
      <c r="K42">
        <v>1530.3</v>
      </c>
      <c r="L42">
        <v>1540.9</v>
      </c>
      <c r="M42">
        <v>1966.2</v>
      </c>
      <c r="N42">
        <v>1703.6</v>
      </c>
      <c r="O42">
        <v>1563.1</v>
      </c>
      <c r="P42">
        <v>1673.9</v>
      </c>
      <c r="Q42">
        <v>1680.8</v>
      </c>
      <c r="R42">
        <v>1709.1</v>
      </c>
      <c r="S42">
        <v>1408</v>
      </c>
      <c r="T42">
        <v>2065.8000000000002</v>
      </c>
      <c r="U42">
        <v>1375.3</v>
      </c>
      <c r="V42">
        <v>1762.8</v>
      </c>
      <c r="W42">
        <v>2182.1</v>
      </c>
      <c r="X42">
        <v>1393.1</v>
      </c>
      <c r="Y42">
        <v>1695.1</v>
      </c>
      <c r="Z42">
        <v>1159.5</v>
      </c>
      <c r="AA42">
        <v>1755.5</v>
      </c>
      <c r="AB42">
        <v>1465.8</v>
      </c>
      <c r="AC42">
        <v>1881.4</v>
      </c>
      <c r="AD42">
        <v>2168.6999999999998</v>
      </c>
      <c r="AE42">
        <v>1988.2</v>
      </c>
      <c r="AF42">
        <v>1579.7</v>
      </c>
      <c r="AG42">
        <v>1468.3</v>
      </c>
      <c r="AH42">
        <v>1372.9</v>
      </c>
      <c r="AI42">
        <v>1401.8</v>
      </c>
      <c r="AJ42">
        <v>1852.6</v>
      </c>
      <c r="AK42">
        <v>876.9</v>
      </c>
      <c r="AL42">
        <v>1723.8</v>
      </c>
      <c r="AM42">
        <v>1698.5</v>
      </c>
      <c r="AN42">
        <v>1943.2</v>
      </c>
      <c r="AO42">
        <v>1213</v>
      </c>
      <c r="AP42">
        <v>1714.9</v>
      </c>
      <c r="AQ42">
        <v>1628.7</v>
      </c>
      <c r="AR42">
        <v>1959.4</v>
      </c>
      <c r="AS42">
        <v>1846.6</v>
      </c>
      <c r="AT42">
        <v>1762.9</v>
      </c>
      <c r="AU42">
        <v>2242</v>
      </c>
      <c r="AV42">
        <v>1342</v>
      </c>
    </row>
    <row r="43" spans="1:48" x14ac:dyDescent="0.15">
      <c r="A43" t="s">
        <v>344</v>
      </c>
      <c r="B43">
        <v>1609.7</v>
      </c>
      <c r="C43">
        <v>1908.4</v>
      </c>
      <c r="D43">
        <v>1709</v>
      </c>
      <c r="E43">
        <v>1444.3</v>
      </c>
      <c r="F43">
        <v>2476.3000000000002</v>
      </c>
      <c r="G43">
        <v>1300.9000000000001</v>
      </c>
      <c r="H43">
        <v>1756.2</v>
      </c>
      <c r="I43">
        <v>1379.9</v>
      </c>
      <c r="J43">
        <v>1062.4000000000001</v>
      </c>
      <c r="K43">
        <v>1693.7</v>
      </c>
      <c r="L43">
        <v>1283.0999999999999</v>
      </c>
      <c r="M43">
        <v>1408.6</v>
      </c>
      <c r="N43">
        <v>2371</v>
      </c>
      <c r="O43">
        <v>2014</v>
      </c>
      <c r="P43">
        <v>1590.6</v>
      </c>
      <c r="Q43">
        <v>1232.0999999999999</v>
      </c>
      <c r="R43">
        <v>1589.6</v>
      </c>
      <c r="S43">
        <v>1302.2</v>
      </c>
      <c r="T43">
        <v>1293.0999999999999</v>
      </c>
      <c r="U43">
        <v>2808.1</v>
      </c>
      <c r="V43">
        <v>2056.1999999999998</v>
      </c>
      <c r="W43">
        <v>1693.9</v>
      </c>
      <c r="X43">
        <v>1986.8</v>
      </c>
      <c r="Y43">
        <v>1556.3</v>
      </c>
      <c r="Z43">
        <v>1346.5</v>
      </c>
      <c r="AA43">
        <v>1344.6</v>
      </c>
      <c r="AB43">
        <v>1289.0999999999999</v>
      </c>
      <c r="AC43">
        <v>1435.1</v>
      </c>
      <c r="AD43">
        <v>2564.1</v>
      </c>
      <c r="AE43">
        <v>1047.4000000000001</v>
      </c>
      <c r="AF43">
        <v>2551.6999999999998</v>
      </c>
      <c r="AG43">
        <v>1672.1</v>
      </c>
      <c r="AH43">
        <v>1433.2</v>
      </c>
      <c r="AI43">
        <v>1562</v>
      </c>
      <c r="AJ43">
        <v>1513.2</v>
      </c>
      <c r="AK43">
        <v>1810.2</v>
      </c>
      <c r="AL43">
        <v>1454.4</v>
      </c>
      <c r="AM43">
        <v>1597</v>
      </c>
      <c r="AN43">
        <v>2385</v>
      </c>
      <c r="AO43">
        <v>1370.5</v>
      </c>
      <c r="AP43">
        <v>2112.3000000000002</v>
      </c>
      <c r="AQ43">
        <v>978.7</v>
      </c>
      <c r="AR43">
        <v>1709.9</v>
      </c>
      <c r="AS43">
        <v>1838.9</v>
      </c>
      <c r="AT43">
        <v>2259.9</v>
      </c>
      <c r="AU43">
        <v>1202.2</v>
      </c>
      <c r="AV43">
        <v>2136.1999999999998</v>
      </c>
    </row>
    <row r="44" spans="1:48" x14ac:dyDescent="0.15">
      <c r="A44" t="s">
        <v>509</v>
      </c>
      <c r="B44">
        <v>18.100000000000001</v>
      </c>
      <c r="C44">
        <v>21</v>
      </c>
      <c r="D44">
        <v>6.8</v>
      </c>
      <c r="E44">
        <v>23.8</v>
      </c>
      <c r="F44">
        <v>14.9</v>
      </c>
      <c r="G44">
        <v>22.7</v>
      </c>
      <c r="H44">
        <v>38.799999999999997</v>
      </c>
      <c r="I44">
        <v>12.4</v>
      </c>
      <c r="J44">
        <v>10</v>
      </c>
      <c r="K44">
        <v>20.5</v>
      </c>
      <c r="L44">
        <v>1.6</v>
      </c>
      <c r="M44">
        <v>7.2</v>
      </c>
      <c r="N44">
        <v>10</v>
      </c>
      <c r="O44">
        <v>22.8</v>
      </c>
      <c r="P44">
        <v>0.6</v>
      </c>
      <c r="Q44">
        <v>24.8</v>
      </c>
      <c r="R44">
        <v>39.9</v>
      </c>
      <c r="S44">
        <v>5.9</v>
      </c>
      <c r="T44">
        <v>19</v>
      </c>
      <c r="U44">
        <v>8</v>
      </c>
      <c r="V44">
        <v>7.9</v>
      </c>
      <c r="W44">
        <v>36.200000000000003</v>
      </c>
      <c r="X44">
        <v>35.799999999999997</v>
      </c>
      <c r="Y44">
        <v>23.5</v>
      </c>
      <c r="Z44">
        <v>36.299999999999997</v>
      </c>
      <c r="AA44">
        <v>15.2</v>
      </c>
      <c r="AB44">
        <v>16.399999999999999</v>
      </c>
      <c r="AC44">
        <v>9</v>
      </c>
      <c r="AD44">
        <v>117</v>
      </c>
      <c r="AE44">
        <v>22.1</v>
      </c>
      <c r="AF44">
        <v>23.7</v>
      </c>
      <c r="AG44">
        <v>16.600000000000001</v>
      </c>
      <c r="AH44">
        <v>24.5</v>
      </c>
      <c r="AI44">
        <v>27</v>
      </c>
      <c r="AJ44">
        <v>5.4</v>
      </c>
      <c r="AK44">
        <v>5</v>
      </c>
      <c r="AL44">
        <v>49.5</v>
      </c>
      <c r="AM44">
        <v>33</v>
      </c>
      <c r="AN44">
        <v>8.4</v>
      </c>
      <c r="AO44">
        <v>7.4</v>
      </c>
      <c r="AP44">
        <v>16.5</v>
      </c>
      <c r="AQ44">
        <v>10.7</v>
      </c>
      <c r="AR44">
        <v>8.4</v>
      </c>
      <c r="AS44">
        <v>47.7</v>
      </c>
      <c r="AT44">
        <v>16.3</v>
      </c>
      <c r="AU44">
        <v>0</v>
      </c>
      <c r="AV44">
        <v>16</v>
      </c>
    </row>
    <row r="45" spans="1:48" x14ac:dyDescent="0.15">
      <c r="A45" t="s">
        <v>513</v>
      </c>
      <c r="B45">
        <v>26087.7</v>
      </c>
      <c r="C45">
        <v>16961.3</v>
      </c>
      <c r="D45">
        <v>54604.4</v>
      </c>
      <c r="E45">
        <v>19683.3</v>
      </c>
      <c r="F45">
        <v>20718.5</v>
      </c>
      <c r="G45">
        <v>18256.599999999999</v>
      </c>
      <c r="H45">
        <v>18738.599999999999</v>
      </c>
      <c r="I45">
        <v>35500.9</v>
      </c>
      <c r="J45">
        <v>12679.7</v>
      </c>
      <c r="K45">
        <v>14557.7</v>
      </c>
      <c r="L45">
        <v>12480.4</v>
      </c>
      <c r="M45">
        <v>19652.8</v>
      </c>
      <c r="N45">
        <v>10548.3</v>
      </c>
      <c r="O45">
        <v>15530.3</v>
      </c>
      <c r="P45">
        <v>40737.699999999997</v>
      </c>
      <c r="Q45">
        <v>19808.7</v>
      </c>
      <c r="R45">
        <v>21871.8</v>
      </c>
      <c r="S45">
        <v>15735.9</v>
      </c>
      <c r="T45">
        <v>15537.7</v>
      </c>
      <c r="U45">
        <v>24696.7</v>
      </c>
      <c r="V45">
        <v>18720.3</v>
      </c>
      <c r="W45">
        <v>15353.8</v>
      </c>
      <c r="X45">
        <v>24004.3</v>
      </c>
      <c r="Y45">
        <v>16248.1</v>
      </c>
      <c r="Z45">
        <v>14592</v>
      </c>
      <c r="AA45">
        <v>18434.7</v>
      </c>
      <c r="AB45">
        <v>15311.7</v>
      </c>
      <c r="AC45">
        <v>21058.6</v>
      </c>
      <c r="AD45">
        <v>20540.5</v>
      </c>
      <c r="AE45">
        <v>19562.3</v>
      </c>
      <c r="AF45">
        <v>27531.8</v>
      </c>
      <c r="AG45">
        <v>22864.7</v>
      </c>
      <c r="AH45">
        <v>11725.1</v>
      </c>
      <c r="AI45">
        <v>11319.3</v>
      </c>
      <c r="AJ45">
        <v>12211.1</v>
      </c>
      <c r="AK45">
        <v>12390.9</v>
      </c>
      <c r="AL45">
        <v>14092.5</v>
      </c>
      <c r="AM45">
        <v>21383.9</v>
      </c>
      <c r="AN45">
        <v>19710.599999999999</v>
      </c>
      <c r="AO45">
        <v>14249</v>
      </c>
      <c r="AP45">
        <v>13679.7</v>
      </c>
      <c r="AQ45">
        <v>17096.099999999999</v>
      </c>
      <c r="AR45">
        <v>10980.6</v>
      </c>
      <c r="AS45">
        <v>11865.7</v>
      </c>
      <c r="AT45">
        <v>14740.1</v>
      </c>
      <c r="AU45">
        <v>17900.400000000001</v>
      </c>
      <c r="AV45">
        <v>19229.5</v>
      </c>
    </row>
    <row r="46" spans="1:48" x14ac:dyDescent="0.15">
      <c r="A46" t="s">
        <v>241</v>
      </c>
      <c r="B46">
        <v>267.3</v>
      </c>
      <c r="C46">
        <v>309.8</v>
      </c>
      <c r="D46">
        <v>522.9</v>
      </c>
      <c r="E46">
        <v>272.10000000000002</v>
      </c>
      <c r="F46">
        <v>454.7</v>
      </c>
      <c r="G46">
        <v>425.3</v>
      </c>
      <c r="H46">
        <v>487.9</v>
      </c>
      <c r="I46">
        <v>302.89999999999998</v>
      </c>
      <c r="J46">
        <v>132.9</v>
      </c>
      <c r="K46">
        <v>116.4</v>
      </c>
      <c r="L46">
        <v>198.2</v>
      </c>
      <c r="M46">
        <v>352.1</v>
      </c>
      <c r="N46">
        <v>152.69999999999999</v>
      </c>
      <c r="O46">
        <v>287.7</v>
      </c>
      <c r="P46">
        <v>360</v>
      </c>
      <c r="Q46">
        <v>331</v>
      </c>
      <c r="R46">
        <v>357.5</v>
      </c>
      <c r="S46">
        <v>338.9</v>
      </c>
      <c r="T46">
        <v>527.29999999999995</v>
      </c>
      <c r="U46">
        <v>544.1</v>
      </c>
      <c r="V46">
        <v>542.20000000000005</v>
      </c>
      <c r="W46">
        <v>292</v>
      </c>
      <c r="X46">
        <v>341</v>
      </c>
      <c r="Y46">
        <v>338.8</v>
      </c>
      <c r="Z46">
        <v>195.4</v>
      </c>
      <c r="AA46">
        <v>363</v>
      </c>
      <c r="AB46">
        <v>257.2</v>
      </c>
      <c r="AC46">
        <v>235.9</v>
      </c>
      <c r="AD46">
        <v>37.1</v>
      </c>
      <c r="AE46">
        <v>253.1</v>
      </c>
      <c r="AF46">
        <v>502.8</v>
      </c>
      <c r="AG46">
        <v>733.7</v>
      </c>
      <c r="AH46">
        <v>195.2</v>
      </c>
      <c r="AI46">
        <v>261.5</v>
      </c>
      <c r="AJ46">
        <v>315.10000000000002</v>
      </c>
      <c r="AK46">
        <v>299.8</v>
      </c>
      <c r="AL46">
        <v>553.6</v>
      </c>
      <c r="AM46">
        <v>227.1</v>
      </c>
      <c r="AN46">
        <v>292.89999999999998</v>
      </c>
      <c r="AO46">
        <v>373.9</v>
      </c>
      <c r="AP46">
        <v>416.4</v>
      </c>
      <c r="AQ46">
        <v>254.5</v>
      </c>
      <c r="AR46">
        <v>0</v>
      </c>
      <c r="AS46">
        <v>201.2</v>
      </c>
      <c r="AT46">
        <v>229.9</v>
      </c>
      <c r="AU46">
        <v>503.7</v>
      </c>
      <c r="AV46">
        <v>480.2</v>
      </c>
    </row>
    <row r="47" spans="1:48" x14ac:dyDescent="0.15">
      <c r="A47" t="s">
        <v>368</v>
      </c>
      <c r="B47">
        <v>1672.3</v>
      </c>
      <c r="C47">
        <v>2380.9</v>
      </c>
      <c r="D47">
        <v>2027.1</v>
      </c>
      <c r="E47">
        <v>1817.9</v>
      </c>
      <c r="F47">
        <v>2102.8000000000002</v>
      </c>
      <c r="G47">
        <v>2094.1</v>
      </c>
      <c r="H47">
        <v>1787.3</v>
      </c>
      <c r="I47">
        <v>3402.8</v>
      </c>
      <c r="J47">
        <v>1174.4000000000001</v>
      </c>
      <c r="K47">
        <v>1555.8</v>
      </c>
      <c r="L47">
        <v>1627.7</v>
      </c>
      <c r="M47">
        <v>1527.3</v>
      </c>
      <c r="N47">
        <v>1545.6</v>
      </c>
      <c r="O47">
        <v>1258.5999999999999</v>
      </c>
      <c r="P47">
        <v>2141.1</v>
      </c>
      <c r="Q47">
        <v>1287.9000000000001</v>
      </c>
      <c r="R47">
        <v>1328.2</v>
      </c>
      <c r="S47">
        <v>1191.5999999999999</v>
      </c>
      <c r="T47">
        <v>1217</v>
      </c>
      <c r="U47">
        <v>2972.4</v>
      </c>
      <c r="V47">
        <v>1837.5</v>
      </c>
      <c r="W47">
        <v>2411.1999999999998</v>
      </c>
      <c r="X47">
        <v>1948.7</v>
      </c>
      <c r="Y47">
        <v>1385.9</v>
      </c>
      <c r="Z47">
        <v>1857.4</v>
      </c>
      <c r="AA47">
        <v>1600.2</v>
      </c>
      <c r="AB47">
        <v>1329.8</v>
      </c>
      <c r="AC47">
        <v>1447.1</v>
      </c>
      <c r="AD47">
        <v>1237.0999999999999</v>
      </c>
      <c r="AE47">
        <v>1727.7</v>
      </c>
      <c r="AF47">
        <v>4181.2</v>
      </c>
      <c r="AG47">
        <v>3336.3</v>
      </c>
      <c r="AH47">
        <v>1124.5</v>
      </c>
      <c r="AI47">
        <v>1392.6</v>
      </c>
      <c r="AJ47">
        <v>1061.5</v>
      </c>
      <c r="AK47">
        <v>2170.6</v>
      </c>
      <c r="AL47">
        <v>999.8</v>
      </c>
      <c r="AM47">
        <v>1821.5</v>
      </c>
      <c r="AN47">
        <v>1402.2</v>
      </c>
      <c r="AO47">
        <v>1026.9000000000001</v>
      </c>
      <c r="AP47">
        <v>1588.3</v>
      </c>
      <c r="AQ47">
        <v>1836.8</v>
      </c>
      <c r="AR47">
        <v>2171.3000000000002</v>
      </c>
      <c r="AS47">
        <v>1460.9</v>
      </c>
      <c r="AT47">
        <v>1050.8</v>
      </c>
      <c r="AU47">
        <v>1907.8</v>
      </c>
      <c r="AV47">
        <v>1849.7</v>
      </c>
    </row>
    <row r="48" spans="1:48" x14ac:dyDescent="0.15">
      <c r="A48" t="s">
        <v>516</v>
      </c>
      <c r="B48">
        <v>1004.1</v>
      </c>
      <c r="C48">
        <v>1319.5</v>
      </c>
      <c r="D48">
        <v>996.7</v>
      </c>
      <c r="E48">
        <v>720.9</v>
      </c>
      <c r="F48">
        <v>906.6</v>
      </c>
      <c r="G48">
        <v>1202.9000000000001</v>
      </c>
      <c r="H48">
        <v>728.6</v>
      </c>
      <c r="I48">
        <v>854.8</v>
      </c>
      <c r="J48">
        <v>325</v>
      </c>
      <c r="K48">
        <v>137</v>
      </c>
      <c r="L48">
        <v>284.2</v>
      </c>
      <c r="M48">
        <v>519.4</v>
      </c>
      <c r="N48">
        <v>136</v>
      </c>
      <c r="O48">
        <v>691.2</v>
      </c>
      <c r="P48">
        <v>438.6</v>
      </c>
      <c r="Q48">
        <v>851.5</v>
      </c>
      <c r="R48">
        <v>912</v>
      </c>
      <c r="S48">
        <v>490</v>
      </c>
      <c r="T48">
        <v>1203.2</v>
      </c>
      <c r="U48">
        <v>1892.3</v>
      </c>
      <c r="V48">
        <v>886.6</v>
      </c>
      <c r="W48">
        <v>231.7</v>
      </c>
      <c r="X48">
        <v>1026.4000000000001</v>
      </c>
      <c r="Y48">
        <v>323.5</v>
      </c>
      <c r="Z48">
        <v>458.8</v>
      </c>
      <c r="AA48">
        <v>381.7</v>
      </c>
      <c r="AB48">
        <v>324.39999999999998</v>
      </c>
      <c r="AC48">
        <v>241.2</v>
      </c>
      <c r="AD48">
        <v>208.4</v>
      </c>
      <c r="AE48">
        <v>591.70000000000005</v>
      </c>
      <c r="AF48">
        <v>847.2</v>
      </c>
      <c r="AG48">
        <v>729.4</v>
      </c>
      <c r="AH48">
        <v>228</v>
      </c>
      <c r="AI48">
        <v>463.4</v>
      </c>
      <c r="AJ48">
        <v>505.8</v>
      </c>
      <c r="AK48">
        <v>263.2</v>
      </c>
      <c r="AL48">
        <v>393.6</v>
      </c>
      <c r="AM48">
        <v>386.9</v>
      </c>
      <c r="AN48">
        <v>647.29999999999995</v>
      </c>
      <c r="AO48">
        <v>269.89999999999998</v>
      </c>
      <c r="AP48">
        <v>189.8</v>
      </c>
      <c r="AQ48">
        <v>579.5</v>
      </c>
      <c r="AR48">
        <v>0</v>
      </c>
      <c r="AS48">
        <v>190.3</v>
      </c>
      <c r="AT48">
        <v>539.70000000000005</v>
      </c>
      <c r="AU48">
        <v>3643.1</v>
      </c>
      <c r="AV48">
        <v>1379.8</v>
      </c>
    </row>
    <row r="49" spans="1:48" x14ac:dyDescent="0.15">
      <c r="A49" t="s">
        <v>524</v>
      </c>
      <c r="B49">
        <v>32804.6</v>
      </c>
      <c r="C49">
        <v>25185.5</v>
      </c>
      <c r="D49">
        <v>57587.6</v>
      </c>
      <c r="E49">
        <v>37039.699999999997</v>
      </c>
      <c r="F49">
        <v>37886.300000000003</v>
      </c>
      <c r="G49">
        <v>37288.400000000001</v>
      </c>
      <c r="H49">
        <v>35820.699999999997</v>
      </c>
      <c r="I49">
        <v>38966.699999999997</v>
      </c>
      <c r="J49">
        <v>34735.4</v>
      </c>
      <c r="K49">
        <v>25752.3</v>
      </c>
      <c r="L49">
        <v>29692.6</v>
      </c>
      <c r="M49">
        <v>43845.3</v>
      </c>
      <c r="N49">
        <v>17201.900000000001</v>
      </c>
      <c r="O49">
        <v>20161.900000000001</v>
      </c>
      <c r="P49">
        <v>34909</v>
      </c>
      <c r="Q49">
        <v>36449.199999999997</v>
      </c>
      <c r="R49">
        <v>44613.5</v>
      </c>
      <c r="S49">
        <v>32018.7</v>
      </c>
      <c r="T49">
        <v>52312.6</v>
      </c>
      <c r="U49">
        <v>48078.8</v>
      </c>
      <c r="V49">
        <v>37927.699999999997</v>
      </c>
      <c r="W49">
        <v>14352.5</v>
      </c>
      <c r="X49">
        <v>26756.9</v>
      </c>
      <c r="Y49">
        <v>28860</v>
      </c>
      <c r="Z49">
        <v>27035.4</v>
      </c>
      <c r="AA49">
        <v>35401.1</v>
      </c>
      <c r="AB49">
        <v>20883.3</v>
      </c>
      <c r="AC49">
        <v>24215</v>
      </c>
      <c r="AD49">
        <v>28390.799999999999</v>
      </c>
      <c r="AE49">
        <v>33313</v>
      </c>
      <c r="AF49">
        <v>38548.300000000003</v>
      </c>
      <c r="AG49">
        <v>30377.8</v>
      </c>
      <c r="AH49">
        <v>17796.099999999999</v>
      </c>
      <c r="AI49">
        <v>23333.4</v>
      </c>
      <c r="AJ49">
        <v>29010.5</v>
      </c>
      <c r="AK49">
        <v>17335</v>
      </c>
      <c r="AL49">
        <v>22473.7</v>
      </c>
      <c r="AM49">
        <v>34630.6</v>
      </c>
      <c r="AN49">
        <v>34946.1</v>
      </c>
      <c r="AO49">
        <v>27596.400000000001</v>
      </c>
      <c r="AP49">
        <v>32018.1</v>
      </c>
      <c r="AQ49">
        <v>34455.599999999999</v>
      </c>
      <c r="AR49">
        <v>28000</v>
      </c>
      <c r="AS49">
        <v>16578.3</v>
      </c>
      <c r="AT49">
        <v>28991.7</v>
      </c>
      <c r="AU49">
        <v>74768.399999999994</v>
      </c>
      <c r="AV49">
        <v>29466</v>
      </c>
    </row>
    <row r="50" spans="1:48" x14ac:dyDescent="0.15">
      <c r="A50" t="s">
        <v>527</v>
      </c>
      <c r="B50">
        <v>2338.1</v>
      </c>
      <c r="C50">
        <v>18047.8</v>
      </c>
      <c r="D50">
        <v>742.8</v>
      </c>
      <c r="E50">
        <v>2525</v>
      </c>
      <c r="F50">
        <v>1071.7</v>
      </c>
      <c r="G50">
        <v>1200.5</v>
      </c>
      <c r="H50">
        <v>1883.1</v>
      </c>
      <c r="I50">
        <v>2241</v>
      </c>
      <c r="J50">
        <v>2424.3000000000002</v>
      </c>
      <c r="K50">
        <v>438.4</v>
      </c>
      <c r="L50">
        <v>5505.5</v>
      </c>
      <c r="M50">
        <v>2573.4</v>
      </c>
      <c r="N50">
        <v>2703.7</v>
      </c>
      <c r="O50">
        <v>1241.9000000000001</v>
      </c>
      <c r="P50">
        <v>550.4</v>
      </c>
      <c r="Q50">
        <v>4166</v>
      </c>
      <c r="R50">
        <v>434.9</v>
      </c>
      <c r="S50">
        <v>1636.4</v>
      </c>
      <c r="T50">
        <v>1720.1</v>
      </c>
      <c r="U50">
        <v>941.3</v>
      </c>
      <c r="V50">
        <v>835.6</v>
      </c>
      <c r="W50">
        <v>1748.1</v>
      </c>
      <c r="X50">
        <v>1774.3</v>
      </c>
      <c r="Y50">
        <v>3964.8</v>
      </c>
      <c r="Z50">
        <v>1354.9</v>
      </c>
      <c r="AA50">
        <v>4630.3</v>
      </c>
      <c r="AB50">
        <v>555.79999999999995</v>
      </c>
      <c r="AC50">
        <v>1366.7</v>
      </c>
      <c r="AD50">
        <v>1234.7</v>
      </c>
      <c r="AE50">
        <v>1642.2</v>
      </c>
      <c r="AF50">
        <v>867.2</v>
      </c>
      <c r="AG50">
        <v>842.2</v>
      </c>
      <c r="AH50">
        <v>1219.5</v>
      </c>
      <c r="AI50">
        <v>1165.5</v>
      </c>
      <c r="AJ50">
        <v>1430.7</v>
      </c>
      <c r="AK50">
        <v>2050.1999999999998</v>
      </c>
      <c r="AL50">
        <v>1518.6</v>
      </c>
      <c r="AM50">
        <v>1189.8</v>
      </c>
      <c r="AN50">
        <v>2317.1999999999998</v>
      </c>
      <c r="AO50">
        <v>955.1</v>
      </c>
      <c r="AP50">
        <v>770.7</v>
      </c>
      <c r="AQ50">
        <v>3325.3</v>
      </c>
      <c r="AR50">
        <v>3386.3</v>
      </c>
      <c r="AS50">
        <v>1796.2</v>
      </c>
      <c r="AT50">
        <v>2018.4</v>
      </c>
      <c r="AU50">
        <v>2093.6</v>
      </c>
      <c r="AV50">
        <v>2105.3000000000002</v>
      </c>
    </row>
    <row r="51" spans="1:48" x14ac:dyDescent="0.15">
      <c r="A51" t="s">
        <v>278</v>
      </c>
      <c r="B51">
        <v>31579</v>
      </c>
      <c r="C51">
        <v>14510.9</v>
      </c>
      <c r="D51">
        <v>36143.5</v>
      </c>
      <c r="E51">
        <v>21739.4</v>
      </c>
      <c r="F51">
        <v>23993.200000000001</v>
      </c>
      <c r="G51">
        <v>11555.1</v>
      </c>
      <c r="H51">
        <v>15160.2</v>
      </c>
      <c r="I51">
        <v>32635.599999999999</v>
      </c>
      <c r="J51">
        <v>11518.1</v>
      </c>
      <c r="K51">
        <v>20239.599999999999</v>
      </c>
      <c r="L51">
        <v>10090.200000000001</v>
      </c>
      <c r="M51">
        <v>13541.5</v>
      </c>
      <c r="N51">
        <v>12439.2</v>
      </c>
      <c r="O51">
        <v>9269.2999999999993</v>
      </c>
      <c r="P51">
        <v>26387.1</v>
      </c>
      <c r="Q51">
        <v>16661.599999999999</v>
      </c>
      <c r="R51">
        <v>29381.3</v>
      </c>
      <c r="S51">
        <v>17297.3</v>
      </c>
      <c r="T51">
        <v>19029.7</v>
      </c>
      <c r="U51">
        <v>22858.7</v>
      </c>
      <c r="V51">
        <v>22603.4</v>
      </c>
      <c r="W51">
        <v>11477.2</v>
      </c>
      <c r="X51">
        <v>16432.900000000001</v>
      </c>
      <c r="Y51">
        <v>21536.6</v>
      </c>
      <c r="Z51">
        <v>13086.4</v>
      </c>
      <c r="AA51">
        <v>21223.1</v>
      </c>
      <c r="AB51">
        <v>21565.8</v>
      </c>
      <c r="AC51">
        <v>11057.5</v>
      </c>
      <c r="AD51">
        <v>26073.9</v>
      </c>
      <c r="AE51">
        <v>18882</v>
      </c>
      <c r="AF51">
        <v>44256.800000000003</v>
      </c>
      <c r="AG51">
        <v>18011</v>
      </c>
      <c r="AH51">
        <v>16983.5</v>
      </c>
      <c r="AI51">
        <v>10806.2</v>
      </c>
      <c r="AJ51">
        <v>14351.8</v>
      </c>
      <c r="AK51">
        <v>13487.8</v>
      </c>
      <c r="AL51">
        <v>17023.400000000001</v>
      </c>
      <c r="AM51">
        <v>31820.9</v>
      </c>
      <c r="AN51">
        <v>28119.599999999999</v>
      </c>
      <c r="AO51">
        <v>13935</v>
      </c>
      <c r="AP51">
        <v>26014.1</v>
      </c>
      <c r="AQ51">
        <v>14446.8</v>
      </c>
      <c r="AR51">
        <v>8647.5</v>
      </c>
      <c r="AS51">
        <v>10442</v>
      </c>
      <c r="AT51">
        <v>19684.8</v>
      </c>
      <c r="AU51">
        <v>12075</v>
      </c>
      <c r="AV51">
        <v>20116.599999999999</v>
      </c>
    </row>
    <row r="52" spans="1:48" x14ac:dyDescent="0.15">
      <c r="A52" t="s">
        <v>531</v>
      </c>
      <c r="B52">
        <v>541.79999999999995</v>
      </c>
      <c r="C52">
        <v>889.9</v>
      </c>
      <c r="D52">
        <v>1000</v>
      </c>
      <c r="E52">
        <v>1226.0999999999999</v>
      </c>
      <c r="F52">
        <v>1315.3</v>
      </c>
      <c r="G52">
        <v>802.7</v>
      </c>
      <c r="H52">
        <v>1028.9000000000001</v>
      </c>
      <c r="I52">
        <v>1080.2</v>
      </c>
      <c r="J52">
        <v>340.5</v>
      </c>
      <c r="K52">
        <v>2292.6</v>
      </c>
      <c r="L52">
        <v>685.3</v>
      </c>
      <c r="M52">
        <v>665</v>
      </c>
      <c r="N52">
        <v>1683.6</v>
      </c>
      <c r="O52">
        <v>1538.3</v>
      </c>
      <c r="P52">
        <v>1974.4</v>
      </c>
      <c r="Q52">
        <v>707.8</v>
      </c>
      <c r="R52">
        <v>1160.5</v>
      </c>
      <c r="S52">
        <v>1110.7</v>
      </c>
      <c r="T52">
        <v>537.6</v>
      </c>
      <c r="U52">
        <v>1062.5999999999999</v>
      </c>
      <c r="V52">
        <v>1159</v>
      </c>
      <c r="W52">
        <v>677.8</v>
      </c>
      <c r="X52">
        <v>1214.2</v>
      </c>
      <c r="Y52">
        <v>780.7</v>
      </c>
      <c r="Z52">
        <v>625.29999999999995</v>
      </c>
      <c r="AA52">
        <v>905.7</v>
      </c>
      <c r="AB52">
        <v>1129.7</v>
      </c>
      <c r="AC52">
        <v>1388.5</v>
      </c>
      <c r="AD52">
        <v>620.20000000000005</v>
      </c>
      <c r="AE52">
        <v>974.6</v>
      </c>
      <c r="AF52">
        <v>1551</v>
      </c>
      <c r="AG52">
        <v>1059.0999999999999</v>
      </c>
      <c r="AH52">
        <v>743.2</v>
      </c>
      <c r="AI52">
        <v>1141.5999999999999</v>
      </c>
      <c r="AJ52">
        <v>719.4</v>
      </c>
      <c r="AK52">
        <v>1210.7</v>
      </c>
      <c r="AL52">
        <v>1175.5</v>
      </c>
      <c r="AM52">
        <v>1392.8</v>
      </c>
      <c r="AN52">
        <v>1206.5</v>
      </c>
      <c r="AO52">
        <v>1374.2</v>
      </c>
      <c r="AP52">
        <v>1373.2</v>
      </c>
      <c r="AQ52">
        <v>368.8</v>
      </c>
      <c r="AR52">
        <v>744.3</v>
      </c>
      <c r="AS52">
        <v>1110.2</v>
      </c>
      <c r="AT52">
        <v>1821.2</v>
      </c>
      <c r="AU52">
        <v>187.8</v>
      </c>
      <c r="AV52">
        <v>1745.4</v>
      </c>
    </row>
    <row r="53" spans="1:48" x14ac:dyDescent="0.15">
      <c r="A53" t="s">
        <v>534</v>
      </c>
      <c r="B53">
        <v>1573.6</v>
      </c>
      <c r="C53">
        <v>2263.6</v>
      </c>
      <c r="D53">
        <v>2076.1999999999998</v>
      </c>
      <c r="E53">
        <v>2261.6999999999998</v>
      </c>
      <c r="F53">
        <v>1355.9</v>
      </c>
      <c r="G53">
        <v>2439.3000000000002</v>
      </c>
      <c r="H53">
        <v>2108.1999999999998</v>
      </c>
      <c r="I53">
        <v>2456</v>
      </c>
      <c r="J53">
        <v>1553.1</v>
      </c>
      <c r="K53">
        <v>3058.7</v>
      </c>
      <c r="L53">
        <v>2249.3000000000002</v>
      </c>
      <c r="M53">
        <v>1345.6</v>
      </c>
      <c r="N53">
        <v>2339</v>
      </c>
      <c r="O53">
        <v>1455.3</v>
      </c>
      <c r="P53">
        <v>2300.5</v>
      </c>
      <c r="Q53">
        <v>1576.7</v>
      </c>
      <c r="R53">
        <v>2260.1</v>
      </c>
      <c r="S53">
        <v>1833.8</v>
      </c>
      <c r="T53">
        <v>1466</v>
      </c>
      <c r="U53">
        <v>1495</v>
      </c>
      <c r="V53">
        <v>1787.7</v>
      </c>
      <c r="W53">
        <v>1679.1</v>
      </c>
      <c r="X53">
        <v>2882.3</v>
      </c>
      <c r="Y53">
        <v>1755.3</v>
      </c>
      <c r="Z53">
        <v>2771.2</v>
      </c>
      <c r="AA53">
        <v>1992.4</v>
      </c>
      <c r="AB53">
        <v>2790.9</v>
      </c>
      <c r="AC53">
        <v>1715.3</v>
      </c>
      <c r="AD53">
        <v>2149.8000000000002</v>
      </c>
      <c r="AE53">
        <v>2209.6999999999998</v>
      </c>
      <c r="AF53">
        <v>1840.4</v>
      </c>
      <c r="AG53">
        <v>1922.2</v>
      </c>
      <c r="AH53">
        <v>4457</v>
      </c>
      <c r="AI53">
        <v>2166.5</v>
      </c>
      <c r="AJ53">
        <v>1993.3</v>
      </c>
      <c r="AK53">
        <v>3113.9</v>
      </c>
      <c r="AL53">
        <v>3054</v>
      </c>
      <c r="AM53">
        <v>1914.1</v>
      </c>
      <c r="AN53">
        <v>1867</v>
      </c>
      <c r="AO53">
        <v>2488.6</v>
      </c>
      <c r="AP53">
        <v>1842.7</v>
      </c>
      <c r="AQ53">
        <v>1400.1</v>
      </c>
      <c r="AR53">
        <v>1647.2</v>
      </c>
      <c r="AS53">
        <v>1863</v>
      </c>
      <c r="AT53">
        <v>1927.5</v>
      </c>
      <c r="AU53">
        <v>1018.5</v>
      </c>
      <c r="AV53">
        <v>3039.3</v>
      </c>
    </row>
    <row r="54" spans="1:48" x14ac:dyDescent="0.15">
      <c r="A54" t="s">
        <v>421</v>
      </c>
      <c r="B54">
        <v>10179.6</v>
      </c>
      <c r="C54">
        <v>4986.6000000000004</v>
      </c>
      <c r="D54">
        <v>11900.6</v>
      </c>
      <c r="E54">
        <v>7281.6</v>
      </c>
      <c r="F54">
        <v>9423.5</v>
      </c>
      <c r="G54">
        <v>5397.1</v>
      </c>
      <c r="H54">
        <v>5765.6</v>
      </c>
      <c r="I54">
        <v>9030</v>
      </c>
      <c r="J54">
        <v>5909.3</v>
      </c>
      <c r="K54">
        <v>5351.2</v>
      </c>
      <c r="L54">
        <v>5489.6</v>
      </c>
      <c r="M54">
        <v>5884.2</v>
      </c>
      <c r="N54">
        <v>3667.9</v>
      </c>
      <c r="O54">
        <v>3218.5</v>
      </c>
      <c r="P54">
        <v>5680.5</v>
      </c>
      <c r="Q54">
        <v>6505</v>
      </c>
      <c r="R54">
        <v>9929</v>
      </c>
      <c r="S54">
        <v>5930.7</v>
      </c>
      <c r="T54">
        <v>8788.7999999999993</v>
      </c>
      <c r="U54">
        <v>8618.9</v>
      </c>
      <c r="V54">
        <v>8019</v>
      </c>
      <c r="W54">
        <v>5606</v>
      </c>
      <c r="X54">
        <v>5999.4</v>
      </c>
      <c r="Y54">
        <v>6630.5</v>
      </c>
      <c r="Z54">
        <v>4862.1000000000004</v>
      </c>
      <c r="AA54">
        <v>8447</v>
      </c>
      <c r="AB54">
        <v>6039.2</v>
      </c>
      <c r="AC54">
        <v>4463.7</v>
      </c>
      <c r="AD54">
        <v>6303.5</v>
      </c>
      <c r="AE54">
        <v>6757.7</v>
      </c>
      <c r="AF54">
        <v>8160.3</v>
      </c>
      <c r="AG54">
        <v>5384.5</v>
      </c>
      <c r="AH54">
        <v>6050.6</v>
      </c>
      <c r="AI54">
        <v>4446.6000000000004</v>
      </c>
      <c r="AJ54">
        <v>5351</v>
      </c>
      <c r="AK54">
        <v>4286.3999999999996</v>
      </c>
      <c r="AL54">
        <v>6675.3</v>
      </c>
      <c r="AM54">
        <v>8182.9</v>
      </c>
      <c r="AN54">
        <v>6786</v>
      </c>
      <c r="AO54">
        <v>4470.6000000000004</v>
      </c>
      <c r="AP54">
        <v>9035</v>
      </c>
      <c r="AQ54">
        <v>6121.1</v>
      </c>
      <c r="AR54">
        <v>4098.3</v>
      </c>
      <c r="AS54">
        <v>3602.9</v>
      </c>
      <c r="AT54">
        <v>5083.7</v>
      </c>
      <c r="AU54">
        <v>7114.6</v>
      </c>
      <c r="AV54">
        <v>6121</v>
      </c>
    </row>
    <row r="55" spans="1:48" x14ac:dyDescent="0.15">
      <c r="A55" t="s">
        <v>181</v>
      </c>
      <c r="B55">
        <v>939.1</v>
      </c>
      <c r="C55">
        <v>864.8</v>
      </c>
      <c r="D55">
        <v>978</v>
      </c>
      <c r="E55">
        <v>1068.2</v>
      </c>
      <c r="F55">
        <v>979.7</v>
      </c>
      <c r="G55">
        <v>732.3</v>
      </c>
      <c r="H55">
        <v>815.3</v>
      </c>
      <c r="I55">
        <v>1189.7</v>
      </c>
      <c r="J55">
        <v>664.6</v>
      </c>
      <c r="K55">
        <v>1088.0999999999999</v>
      </c>
      <c r="L55">
        <v>944.8</v>
      </c>
      <c r="M55">
        <v>707.4</v>
      </c>
      <c r="N55">
        <v>788.1</v>
      </c>
      <c r="O55">
        <v>668.5</v>
      </c>
      <c r="P55">
        <v>536.20000000000005</v>
      </c>
      <c r="Q55">
        <v>706.5</v>
      </c>
      <c r="R55">
        <v>790.1</v>
      </c>
      <c r="S55">
        <v>644.6</v>
      </c>
      <c r="T55">
        <v>904.1</v>
      </c>
      <c r="U55">
        <v>860</v>
      </c>
      <c r="V55">
        <v>1128.9000000000001</v>
      </c>
      <c r="W55">
        <v>2296.6</v>
      </c>
      <c r="X55">
        <v>793.8</v>
      </c>
      <c r="Y55">
        <v>884.8</v>
      </c>
      <c r="Z55">
        <v>934.3</v>
      </c>
      <c r="AA55">
        <v>834.5</v>
      </c>
      <c r="AB55">
        <v>682.5</v>
      </c>
      <c r="AC55">
        <v>736.3</v>
      </c>
      <c r="AD55">
        <v>494.2</v>
      </c>
      <c r="AE55">
        <v>613.9</v>
      </c>
      <c r="AF55">
        <v>586.4</v>
      </c>
      <c r="AG55">
        <v>731.1</v>
      </c>
      <c r="AH55">
        <v>879.1</v>
      </c>
      <c r="AI55">
        <v>786.2</v>
      </c>
      <c r="AJ55">
        <v>769.4</v>
      </c>
      <c r="AK55">
        <v>607</v>
      </c>
      <c r="AL55">
        <v>780.9</v>
      </c>
      <c r="AM55">
        <v>809.3</v>
      </c>
      <c r="AN55">
        <v>919.9</v>
      </c>
      <c r="AO55">
        <v>714.7</v>
      </c>
      <c r="AP55">
        <v>660.6</v>
      </c>
      <c r="AQ55">
        <v>779.5</v>
      </c>
      <c r="AR55">
        <v>338.2</v>
      </c>
      <c r="AS55">
        <v>891.7</v>
      </c>
      <c r="AT55">
        <v>735.5</v>
      </c>
      <c r="AU55">
        <v>374.5</v>
      </c>
      <c r="AV55">
        <v>908.8</v>
      </c>
    </row>
    <row r="56" spans="1:48" x14ac:dyDescent="0.15">
      <c r="A56" t="s">
        <v>418</v>
      </c>
      <c r="B56">
        <v>16406.5</v>
      </c>
      <c r="C56">
        <v>12055.6</v>
      </c>
      <c r="D56">
        <v>20154.7</v>
      </c>
      <c r="E56">
        <v>7566.2</v>
      </c>
      <c r="F56">
        <v>8631.9</v>
      </c>
      <c r="G56">
        <v>20304.099999999999</v>
      </c>
      <c r="H56">
        <v>12486.4</v>
      </c>
      <c r="I56">
        <v>6672.2</v>
      </c>
      <c r="J56">
        <v>13862.3</v>
      </c>
      <c r="K56">
        <v>3492.2</v>
      </c>
      <c r="L56">
        <v>12309.2</v>
      </c>
      <c r="M56">
        <v>15256.7</v>
      </c>
      <c r="N56">
        <v>15848.4</v>
      </c>
      <c r="O56">
        <v>10675.1</v>
      </c>
      <c r="P56">
        <v>9192.6</v>
      </c>
      <c r="Q56">
        <v>12944.3</v>
      </c>
      <c r="R56">
        <v>11857.3</v>
      </c>
      <c r="S56">
        <v>10345.1</v>
      </c>
      <c r="T56">
        <v>15110.7</v>
      </c>
      <c r="U56">
        <v>6932.4</v>
      </c>
      <c r="V56">
        <v>8789.1</v>
      </c>
      <c r="W56">
        <v>8906.6</v>
      </c>
      <c r="X56">
        <v>13588.6</v>
      </c>
      <c r="Y56">
        <v>21544.7</v>
      </c>
      <c r="Z56">
        <v>6794.9</v>
      </c>
      <c r="AA56">
        <v>13826.6</v>
      </c>
      <c r="AB56">
        <v>8002.2</v>
      </c>
      <c r="AC56">
        <v>16201.9</v>
      </c>
      <c r="AD56">
        <v>16791.2</v>
      </c>
      <c r="AE56">
        <v>23395.3</v>
      </c>
      <c r="AF56">
        <v>9086.2000000000007</v>
      </c>
      <c r="AG56">
        <v>6038.7</v>
      </c>
      <c r="AH56">
        <v>6485.1</v>
      </c>
      <c r="AI56">
        <v>8563.6</v>
      </c>
      <c r="AJ56">
        <v>6806</v>
      </c>
      <c r="AK56">
        <v>2242.9</v>
      </c>
      <c r="AL56">
        <v>11559.4</v>
      </c>
      <c r="AM56">
        <v>13315.1</v>
      </c>
      <c r="AN56">
        <v>8590.1</v>
      </c>
      <c r="AO56">
        <v>16069.9</v>
      </c>
      <c r="AP56">
        <v>9235</v>
      </c>
      <c r="AQ56">
        <v>16671.099999999999</v>
      </c>
      <c r="AR56">
        <v>22398.5</v>
      </c>
      <c r="AS56">
        <v>12810.1</v>
      </c>
      <c r="AT56">
        <v>15376.1</v>
      </c>
      <c r="AU56">
        <v>25022.1</v>
      </c>
      <c r="AV56">
        <v>6309</v>
      </c>
    </row>
    <row r="57" spans="1:48" x14ac:dyDescent="0.15">
      <c r="A57" t="s">
        <v>541</v>
      </c>
      <c r="B57">
        <v>1535.1</v>
      </c>
      <c r="C57">
        <v>1883.3</v>
      </c>
      <c r="D57">
        <v>1820.7</v>
      </c>
      <c r="E57">
        <v>1270</v>
      </c>
      <c r="F57">
        <v>1116.4000000000001</v>
      </c>
      <c r="G57">
        <v>1487.2</v>
      </c>
      <c r="H57">
        <v>904.6</v>
      </c>
      <c r="I57">
        <v>1638.3</v>
      </c>
      <c r="J57">
        <v>1138.9000000000001</v>
      </c>
      <c r="K57">
        <v>2573.4</v>
      </c>
      <c r="L57">
        <v>1416.8</v>
      </c>
      <c r="M57">
        <v>902.6</v>
      </c>
      <c r="N57">
        <v>1345.5</v>
      </c>
      <c r="O57">
        <v>1049.2</v>
      </c>
      <c r="P57">
        <v>1648.9</v>
      </c>
      <c r="Q57">
        <v>1043.7</v>
      </c>
      <c r="R57">
        <v>1378.6</v>
      </c>
      <c r="S57">
        <v>1342.6</v>
      </c>
      <c r="T57">
        <v>1199.7</v>
      </c>
      <c r="U57">
        <v>812.1</v>
      </c>
      <c r="V57">
        <v>928.5</v>
      </c>
      <c r="W57">
        <v>2248.4</v>
      </c>
      <c r="X57">
        <v>1224.3</v>
      </c>
      <c r="Y57">
        <v>1286.9000000000001</v>
      </c>
      <c r="Z57">
        <v>2074.1999999999998</v>
      </c>
      <c r="AA57">
        <v>2171</v>
      </c>
      <c r="AB57">
        <v>1822.3</v>
      </c>
      <c r="AC57">
        <v>1069.9000000000001</v>
      </c>
      <c r="AD57">
        <v>711.6</v>
      </c>
      <c r="AE57">
        <v>1112.8</v>
      </c>
      <c r="AF57">
        <v>1584.7</v>
      </c>
      <c r="AG57">
        <v>1167.5</v>
      </c>
      <c r="AH57">
        <v>2135.5</v>
      </c>
      <c r="AI57">
        <v>1566.9</v>
      </c>
      <c r="AJ57">
        <v>1277.9000000000001</v>
      </c>
      <c r="AK57">
        <v>2276.9</v>
      </c>
      <c r="AL57">
        <v>1203.9000000000001</v>
      </c>
      <c r="AM57">
        <v>1364.9</v>
      </c>
      <c r="AN57">
        <v>1306.4000000000001</v>
      </c>
      <c r="AO57">
        <v>1498.5</v>
      </c>
      <c r="AP57">
        <v>1196</v>
      </c>
      <c r="AQ57">
        <v>1510.8</v>
      </c>
      <c r="AR57">
        <v>1210.9000000000001</v>
      </c>
      <c r="AS57">
        <v>1755.3</v>
      </c>
      <c r="AT57">
        <v>927.3</v>
      </c>
      <c r="AU57">
        <v>591.5</v>
      </c>
      <c r="AV57">
        <v>1182.7</v>
      </c>
    </row>
    <row r="58" spans="1:48" x14ac:dyDescent="0.15">
      <c r="A58" t="s">
        <v>544</v>
      </c>
      <c r="B58">
        <v>5474.5</v>
      </c>
      <c r="C58">
        <v>3210.9</v>
      </c>
      <c r="D58">
        <v>4323.3</v>
      </c>
      <c r="E58">
        <v>4866.8999999999996</v>
      </c>
      <c r="F58">
        <v>5955.3</v>
      </c>
      <c r="G58">
        <v>2887.3</v>
      </c>
      <c r="H58">
        <v>4202.3</v>
      </c>
      <c r="I58">
        <v>4689.7</v>
      </c>
      <c r="J58">
        <v>6650.3</v>
      </c>
      <c r="K58">
        <v>5102.7</v>
      </c>
      <c r="L58">
        <v>3337.4</v>
      </c>
      <c r="M58">
        <v>4333.1000000000004</v>
      </c>
      <c r="N58">
        <v>1904.3</v>
      </c>
      <c r="O58">
        <v>3909.7</v>
      </c>
      <c r="P58">
        <v>7360.4</v>
      </c>
      <c r="Q58">
        <v>6367.4</v>
      </c>
      <c r="R58">
        <v>4773.3999999999996</v>
      </c>
      <c r="S58">
        <v>4623.7</v>
      </c>
      <c r="T58">
        <v>3796.3</v>
      </c>
      <c r="U58">
        <v>4086.1</v>
      </c>
      <c r="V58">
        <v>4302.2</v>
      </c>
      <c r="W58">
        <v>9185.9</v>
      </c>
      <c r="X58">
        <v>3757.7</v>
      </c>
      <c r="Y58">
        <v>6421.3</v>
      </c>
      <c r="Z58">
        <v>5536.8</v>
      </c>
      <c r="AA58">
        <v>4113.2</v>
      </c>
      <c r="AB58">
        <v>4357.6000000000004</v>
      </c>
      <c r="AC58">
        <v>4970.8999999999996</v>
      </c>
      <c r="AD58">
        <v>4030.2</v>
      </c>
      <c r="AE58">
        <v>6305.3</v>
      </c>
      <c r="AF58">
        <v>5774.6</v>
      </c>
      <c r="AG58">
        <v>5330.3</v>
      </c>
      <c r="AH58">
        <v>6036.3</v>
      </c>
      <c r="AI58">
        <v>4988.5</v>
      </c>
      <c r="AJ58">
        <v>4750.6000000000004</v>
      </c>
      <c r="AK58">
        <v>5287</v>
      </c>
      <c r="AL58">
        <v>3663.4</v>
      </c>
      <c r="AM58">
        <v>5501.4</v>
      </c>
      <c r="AN58">
        <v>5343.2</v>
      </c>
      <c r="AO58">
        <v>4477.1000000000004</v>
      </c>
      <c r="AP58">
        <v>4404.2</v>
      </c>
      <c r="AQ58">
        <v>6547.9</v>
      </c>
      <c r="AR58">
        <v>2858.1</v>
      </c>
      <c r="AS58">
        <v>5822.9</v>
      </c>
      <c r="AT58">
        <v>3571.6</v>
      </c>
      <c r="AU58">
        <v>6534.1</v>
      </c>
      <c r="AV58">
        <v>6305.6</v>
      </c>
    </row>
    <row r="59" spans="1:48" x14ac:dyDescent="0.15">
      <c r="A59" t="s">
        <v>547</v>
      </c>
      <c r="B59">
        <v>12449.1</v>
      </c>
      <c r="C59">
        <v>8402.2000000000007</v>
      </c>
      <c r="D59">
        <v>16127.5</v>
      </c>
      <c r="E59">
        <v>10082.4</v>
      </c>
      <c r="F59">
        <v>14679.3</v>
      </c>
      <c r="G59">
        <v>8636.7000000000007</v>
      </c>
      <c r="H59">
        <v>7635.8</v>
      </c>
      <c r="I59">
        <v>12949.6</v>
      </c>
      <c r="J59">
        <v>8546.6</v>
      </c>
      <c r="K59">
        <v>14723</v>
      </c>
      <c r="L59">
        <v>8870</v>
      </c>
      <c r="M59">
        <v>9888.9</v>
      </c>
      <c r="N59">
        <v>8084.5</v>
      </c>
      <c r="O59">
        <v>12246.9</v>
      </c>
      <c r="P59">
        <v>16765.400000000001</v>
      </c>
      <c r="Q59">
        <v>15109.7</v>
      </c>
      <c r="R59">
        <v>16540.5</v>
      </c>
      <c r="S59">
        <v>12598.7</v>
      </c>
      <c r="T59">
        <v>18938.099999999999</v>
      </c>
      <c r="U59">
        <v>31316.5</v>
      </c>
      <c r="V59">
        <v>17701.3</v>
      </c>
      <c r="W59">
        <v>6576.5</v>
      </c>
      <c r="X59">
        <v>10811.4</v>
      </c>
      <c r="Y59">
        <v>4846.6000000000004</v>
      </c>
      <c r="Z59">
        <v>5722</v>
      </c>
      <c r="AA59">
        <v>10643.7</v>
      </c>
      <c r="AB59">
        <v>8708.1</v>
      </c>
      <c r="AC59">
        <v>7460.1</v>
      </c>
      <c r="AD59">
        <v>10050.299999999999</v>
      </c>
      <c r="AE59">
        <v>12232.9</v>
      </c>
      <c r="AF59">
        <v>18338.3</v>
      </c>
      <c r="AG59">
        <v>15846.5</v>
      </c>
      <c r="AH59">
        <v>5740.9</v>
      </c>
      <c r="AI59">
        <v>7245.3</v>
      </c>
      <c r="AJ59">
        <v>13698.6</v>
      </c>
      <c r="AK59">
        <v>12371</v>
      </c>
      <c r="AL59">
        <v>6678.4</v>
      </c>
      <c r="AM59">
        <v>13354.5</v>
      </c>
      <c r="AN59">
        <v>13829.8</v>
      </c>
      <c r="AO59">
        <v>10450.799999999999</v>
      </c>
      <c r="AP59">
        <v>18996.5</v>
      </c>
      <c r="AQ59">
        <v>7843.5</v>
      </c>
      <c r="AR59">
        <v>16112.3</v>
      </c>
      <c r="AS59">
        <v>5575.8</v>
      </c>
      <c r="AT59">
        <v>7063.3</v>
      </c>
      <c r="AU59">
        <v>8541.9</v>
      </c>
      <c r="AV59">
        <v>18061.7</v>
      </c>
    </row>
    <row r="60" spans="1:48" x14ac:dyDescent="0.15">
      <c r="A60" t="s">
        <v>550</v>
      </c>
      <c r="B60">
        <v>6484.6</v>
      </c>
      <c r="C60">
        <v>6481.6</v>
      </c>
      <c r="D60">
        <v>10193.299999999999</v>
      </c>
      <c r="E60">
        <v>8005</v>
      </c>
      <c r="F60">
        <v>8508.7999999999993</v>
      </c>
      <c r="G60">
        <v>4602.7</v>
      </c>
      <c r="H60">
        <v>5827.8</v>
      </c>
      <c r="I60">
        <v>8409.7999999999993</v>
      </c>
      <c r="J60">
        <v>2526.3000000000002</v>
      </c>
      <c r="K60">
        <v>8416.7999999999993</v>
      </c>
      <c r="L60">
        <v>4312.3999999999996</v>
      </c>
      <c r="M60">
        <v>5130.3</v>
      </c>
      <c r="N60">
        <v>7075.7</v>
      </c>
      <c r="O60">
        <v>5688.9</v>
      </c>
      <c r="P60">
        <v>12247.7</v>
      </c>
      <c r="Q60">
        <v>4680.3999999999996</v>
      </c>
      <c r="R60">
        <v>7990.1</v>
      </c>
      <c r="S60">
        <v>6484.9</v>
      </c>
      <c r="T60">
        <v>6048.8</v>
      </c>
      <c r="U60">
        <v>9860.2000000000007</v>
      </c>
      <c r="V60">
        <v>8985.6</v>
      </c>
      <c r="W60">
        <v>5102.3</v>
      </c>
      <c r="X60">
        <v>6703.8</v>
      </c>
      <c r="Y60">
        <v>4904.7</v>
      </c>
      <c r="Z60">
        <v>4455.5</v>
      </c>
      <c r="AA60">
        <v>5224.3999999999996</v>
      </c>
      <c r="AB60">
        <v>6820.9</v>
      </c>
      <c r="AC60">
        <v>5795.1</v>
      </c>
      <c r="AD60">
        <v>8746.5</v>
      </c>
      <c r="AE60">
        <v>5214.7</v>
      </c>
      <c r="AF60">
        <v>11612.9</v>
      </c>
      <c r="AG60">
        <v>7602.3</v>
      </c>
      <c r="AH60">
        <v>2796.8</v>
      </c>
      <c r="AI60">
        <v>4171.6000000000004</v>
      </c>
      <c r="AJ60">
        <v>4831.7</v>
      </c>
      <c r="AK60">
        <v>7770.7</v>
      </c>
      <c r="AL60">
        <v>4955.7</v>
      </c>
      <c r="AM60">
        <v>8705.5</v>
      </c>
      <c r="AN60">
        <v>9473.6</v>
      </c>
      <c r="AO60">
        <v>4689.8</v>
      </c>
      <c r="AP60">
        <v>8525</v>
      </c>
      <c r="AQ60">
        <v>3076.2</v>
      </c>
      <c r="AR60">
        <v>3451.1</v>
      </c>
      <c r="AS60">
        <v>4126.6000000000004</v>
      </c>
      <c r="AT60">
        <v>7535.5</v>
      </c>
      <c r="AU60">
        <v>3085.9</v>
      </c>
      <c r="AV60">
        <v>11553.3</v>
      </c>
    </row>
    <row r="61" spans="1:48" x14ac:dyDescent="0.15">
      <c r="A61" t="s">
        <v>552</v>
      </c>
      <c r="B61">
        <v>413</v>
      </c>
      <c r="C61">
        <v>401.3</v>
      </c>
      <c r="D61">
        <v>67.7</v>
      </c>
      <c r="E61">
        <v>446.3</v>
      </c>
      <c r="F61">
        <v>90.7</v>
      </c>
      <c r="G61">
        <v>318.89999999999998</v>
      </c>
      <c r="H61">
        <v>359.8</v>
      </c>
      <c r="I61">
        <v>282.2</v>
      </c>
      <c r="J61">
        <v>874.9</v>
      </c>
      <c r="K61">
        <v>939.3</v>
      </c>
      <c r="L61">
        <v>375.7</v>
      </c>
      <c r="M61">
        <v>252</v>
      </c>
      <c r="N61">
        <v>604.79999999999995</v>
      </c>
      <c r="O61">
        <v>691.9</v>
      </c>
      <c r="P61">
        <v>402.9</v>
      </c>
      <c r="Q61">
        <v>220.6</v>
      </c>
      <c r="R61">
        <v>205.1</v>
      </c>
      <c r="S61">
        <v>470.9</v>
      </c>
      <c r="T61">
        <v>238.6</v>
      </c>
      <c r="U61">
        <v>130.80000000000001</v>
      </c>
      <c r="V61">
        <v>116.6</v>
      </c>
      <c r="W61">
        <v>1328.2</v>
      </c>
      <c r="X61">
        <v>210.2</v>
      </c>
      <c r="Y61">
        <v>638.9</v>
      </c>
      <c r="Z61">
        <v>734.2</v>
      </c>
      <c r="AA61">
        <v>144.69999999999999</v>
      </c>
      <c r="AB61">
        <v>688</v>
      </c>
      <c r="AC61">
        <v>408</v>
      </c>
      <c r="AD61">
        <v>219.9</v>
      </c>
      <c r="AE61">
        <v>603.29999999999995</v>
      </c>
      <c r="AF61">
        <v>378.1</v>
      </c>
      <c r="AG61">
        <v>456.5</v>
      </c>
      <c r="AH61">
        <v>1029.4000000000001</v>
      </c>
      <c r="AI61">
        <v>1347.8</v>
      </c>
      <c r="AJ61">
        <v>812.7</v>
      </c>
      <c r="AK61">
        <v>2075.9</v>
      </c>
      <c r="AL61">
        <v>677.7</v>
      </c>
      <c r="AM61">
        <v>203</v>
      </c>
      <c r="AN61">
        <v>599</v>
      </c>
      <c r="AO61">
        <v>933.9</v>
      </c>
      <c r="AP61">
        <v>353.1</v>
      </c>
      <c r="AQ61">
        <v>834</v>
      </c>
      <c r="AR61">
        <v>678.5</v>
      </c>
      <c r="AS61">
        <v>1163.4000000000001</v>
      </c>
      <c r="AT61">
        <v>302.89999999999998</v>
      </c>
      <c r="AU61">
        <v>156.5</v>
      </c>
      <c r="AV61">
        <v>209.7</v>
      </c>
    </row>
    <row r="62" spans="1:48" x14ac:dyDescent="0.15">
      <c r="A62" t="s">
        <v>555</v>
      </c>
      <c r="B62">
        <v>2250.1999999999998</v>
      </c>
      <c r="C62">
        <v>3461.7</v>
      </c>
      <c r="D62">
        <v>3142.2</v>
      </c>
      <c r="E62">
        <v>2782</v>
      </c>
      <c r="F62">
        <v>2686.1</v>
      </c>
      <c r="G62">
        <v>2177.6999999999998</v>
      </c>
      <c r="H62">
        <v>2358</v>
      </c>
      <c r="I62">
        <v>2950.1</v>
      </c>
      <c r="J62">
        <v>1727.9</v>
      </c>
      <c r="K62">
        <v>3024.4</v>
      </c>
      <c r="L62">
        <v>3071.5</v>
      </c>
      <c r="M62">
        <v>1829.9</v>
      </c>
      <c r="N62">
        <v>3571.2</v>
      </c>
      <c r="O62">
        <v>2726</v>
      </c>
      <c r="P62">
        <v>3473.4</v>
      </c>
      <c r="Q62">
        <v>1673.3</v>
      </c>
      <c r="R62">
        <v>2625.8</v>
      </c>
      <c r="S62">
        <v>2047.8</v>
      </c>
      <c r="T62">
        <v>2231.8000000000002</v>
      </c>
      <c r="U62">
        <v>2674.1</v>
      </c>
      <c r="V62">
        <v>2773.9</v>
      </c>
      <c r="W62">
        <v>2752.1</v>
      </c>
      <c r="X62">
        <v>2128.6999999999998</v>
      </c>
      <c r="Y62">
        <v>2116.6</v>
      </c>
      <c r="Z62">
        <v>2948.9</v>
      </c>
      <c r="AA62">
        <v>3381.4</v>
      </c>
      <c r="AB62">
        <v>3464</v>
      </c>
      <c r="AC62">
        <v>2157.9</v>
      </c>
      <c r="AD62">
        <v>2046</v>
      </c>
      <c r="AE62">
        <v>2438.6</v>
      </c>
      <c r="AF62">
        <v>3508.7</v>
      </c>
      <c r="AG62">
        <v>2560.6</v>
      </c>
      <c r="AH62">
        <v>3252.8</v>
      </c>
      <c r="AI62">
        <v>3551.7</v>
      </c>
      <c r="AJ62">
        <v>1718.8</v>
      </c>
      <c r="AK62">
        <v>3356.4</v>
      </c>
      <c r="AL62">
        <v>2585.6999999999998</v>
      </c>
      <c r="AM62">
        <v>2412.6</v>
      </c>
      <c r="AN62">
        <v>2721.9</v>
      </c>
      <c r="AO62">
        <v>1912</v>
      </c>
      <c r="AP62">
        <v>2361.6</v>
      </c>
      <c r="AQ62">
        <v>1922.5</v>
      </c>
      <c r="AR62">
        <v>2111.8000000000002</v>
      </c>
      <c r="AS62">
        <v>1944.3</v>
      </c>
      <c r="AT62">
        <v>2358.6</v>
      </c>
      <c r="AU62">
        <v>1346.6</v>
      </c>
      <c r="AV62">
        <v>4183.1000000000004</v>
      </c>
    </row>
    <row r="63" spans="1:48" x14ac:dyDescent="0.15">
      <c r="A63" t="s">
        <v>237</v>
      </c>
      <c r="B63">
        <v>2524.6999999999998</v>
      </c>
      <c r="C63">
        <v>2178.6</v>
      </c>
      <c r="D63">
        <v>3585.6</v>
      </c>
      <c r="E63">
        <v>2256.6999999999998</v>
      </c>
      <c r="F63">
        <v>3512.9</v>
      </c>
      <c r="G63">
        <v>2307.9</v>
      </c>
      <c r="H63">
        <v>2594.9</v>
      </c>
      <c r="I63">
        <v>2698.9</v>
      </c>
      <c r="J63">
        <v>2770.3</v>
      </c>
      <c r="K63">
        <v>2165.4</v>
      </c>
      <c r="L63">
        <v>1953.2</v>
      </c>
      <c r="M63">
        <v>1872.2</v>
      </c>
      <c r="N63">
        <v>1168.8</v>
      </c>
      <c r="O63">
        <v>1052.5</v>
      </c>
      <c r="P63">
        <v>1892.9</v>
      </c>
      <c r="Q63">
        <v>1989.4</v>
      </c>
      <c r="R63">
        <v>2387.9</v>
      </c>
      <c r="S63">
        <v>2305.9</v>
      </c>
      <c r="T63">
        <v>2971.7</v>
      </c>
      <c r="U63">
        <v>3170.3</v>
      </c>
      <c r="V63">
        <v>3331.8</v>
      </c>
      <c r="W63">
        <v>1854.6</v>
      </c>
      <c r="X63">
        <v>2600.6</v>
      </c>
      <c r="Y63">
        <v>1904.3</v>
      </c>
      <c r="Z63">
        <v>1957</v>
      </c>
      <c r="AA63">
        <v>1745</v>
      </c>
      <c r="AB63">
        <v>2038.1</v>
      </c>
      <c r="AC63">
        <v>1930.2</v>
      </c>
      <c r="AD63">
        <v>1598.7</v>
      </c>
      <c r="AE63">
        <v>1818.4</v>
      </c>
      <c r="AF63">
        <v>2436.9</v>
      </c>
      <c r="AG63">
        <v>1887.2</v>
      </c>
      <c r="AH63">
        <v>2032.2</v>
      </c>
      <c r="AI63">
        <v>1653.4</v>
      </c>
      <c r="AJ63">
        <v>2190.6999999999998</v>
      </c>
      <c r="AK63">
        <v>1671.6</v>
      </c>
      <c r="AL63">
        <v>1814.3</v>
      </c>
      <c r="AM63">
        <v>2245.1999999999998</v>
      </c>
      <c r="AN63">
        <v>2231.9</v>
      </c>
      <c r="AO63">
        <v>1494.8</v>
      </c>
      <c r="AP63">
        <v>2252.6999999999998</v>
      </c>
      <c r="AQ63">
        <v>2322.5</v>
      </c>
      <c r="AR63">
        <v>993.8</v>
      </c>
      <c r="AS63">
        <v>1377.8</v>
      </c>
      <c r="AT63">
        <v>2068.1</v>
      </c>
      <c r="AU63">
        <v>3171.7</v>
      </c>
      <c r="AV63">
        <v>2123.6</v>
      </c>
    </row>
    <row r="64" spans="1:48" x14ac:dyDescent="0.15">
      <c r="A64" t="s">
        <v>558</v>
      </c>
      <c r="B64">
        <v>127.6</v>
      </c>
      <c r="C64">
        <v>298.5</v>
      </c>
      <c r="D64">
        <v>72.8</v>
      </c>
      <c r="E64">
        <v>72.7</v>
      </c>
      <c r="F64">
        <v>235.5</v>
      </c>
      <c r="G64">
        <v>99.1</v>
      </c>
      <c r="H64">
        <v>280.8</v>
      </c>
      <c r="I64">
        <v>33.1</v>
      </c>
      <c r="J64">
        <v>133.80000000000001</v>
      </c>
      <c r="K64">
        <v>19.600000000000001</v>
      </c>
      <c r="L64">
        <v>88.3</v>
      </c>
      <c r="M64">
        <v>85.7</v>
      </c>
      <c r="N64">
        <v>34.700000000000003</v>
      </c>
      <c r="O64">
        <v>79</v>
      </c>
      <c r="P64">
        <v>364.2</v>
      </c>
      <c r="Q64">
        <v>204.5</v>
      </c>
      <c r="R64">
        <v>390.4</v>
      </c>
      <c r="S64">
        <v>91.6</v>
      </c>
      <c r="T64">
        <v>302.5</v>
      </c>
      <c r="U64">
        <v>25.5</v>
      </c>
      <c r="V64">
        <v>166.3</v>
      </c>
      <c r="W64">
        <v>440</v>
      </c>
      <c r="X64">
        <v>326.5</v>
      </c>
      <c r="Y64">
        <v>143.9</v>
      </c>
      <c r="Z64">
        <v>369.4</v>
      </c>
      <c r="AA64">
        <v>179.7</v>
      </c>
      <c r="AB64">
        <v>50</v>
      </c>
      <c r="AC64">
        <v>93.2</v>
      </c>
      <c r="AD64">
        <v>304.8</v>
      </c>
      <c r="AE64">
        <v>273.2</v>
      </c>
      <c r="AF64">
        <v>0</v>
      </c>
      <c r="AG64">
        <v>219.5</v>
      </c>
      <c r="AH64">
        <v>419.1</v>
      </c>
      <c r="AI64">
        <v>365.2</v>
      </c>
      <c r="AJ64">
        <v>539.6</v>
      </c>
      <c r="AK64">
        <v>146.1</v>
      </c>
      <c r="AL64">
        <v>542</v>
      </c>
      <c r="AM64">
        <v>126.8</v>
      </c>
      <c r="AN64">
        <v>100</v>
      </c>
      <c r="AO64">
        <v>1239.7</v>
      </c>
      <c r="AP64">
        <v>213.9</v>
      </c>
      <c r="AQ64">
        <v>85.7</v>
      </c>
      <c r="AR64">
        <v>0</v>
      </c>
      <c r="AS64">
        <v>103.1</v>
      </c>
      <c r="AT64">
        <v>266.39999999999998</v>
      </c>
      <c r="AU64">
        <v>130.19999999999999</v>
      </c>
      <c r="AV64">
        <v>37.799999999999997</v>
      </c>
    </row>
    <row r="65" spans="1:48" x14ac:dyDescent="0.15">
      <c r="A65" t="s">
        <v>356</v>
      </c>
      <c r="B65">
        <v>23785.7</v>
      </c>
      <c r="C65">
        <v>14220.5</v>
      </c>
      <c r="D65">
        <v>27662.6</v>
      </c>
      <c r="E65">
        <v>16717</v>
      </c>
      <c r="F65">
        <v>19343.7</v>
      </c>
      <c r="G65">
        <v>10819.2</v>
      </c>
      <c r="H65">
        <v>12798.3</v>
      </c>
      <c r="I65">
        <v>24277.5</v>
      </c>
      <c r="J65">
        <v>14262</v>
      </c>
      <c r="K65">
        <v>14329.7</v>
      </c>
      <c r="L65">
        <v>10814.5</v>
      </c>
      <c r="M65">
        <v>14253</v>
      </c>
      <c r="N65">
        <v>9762.1</v>
      </c>
      <c r="O65">
        <v>7486.1</v>
      </c>
      <c r="P65">
        <v>17019.5</v>
      </c>
      <c r="Q65">
        <v>17432.5</v>
      </c>
      <c r="R65">
        <v>23592.7</v>
      </c>
      <c r="S65">
        <v>13261.1</v>
      </c>
      <c r="T65">
        <v>18265.599999999999</v>
      </c>
      <c r="U65">
        <v>16328.3</v>
      </c>
      <c r="V65">
        <v>17736.7</v>
      </c>
      <c r="W65">
        <v>11167.1</v>
      </c>
      <c r="X65">
        <v>12924.5</v>
      </c>
      <c r="Y65">
        <v>18228</v>
      </c>
      <c r="Z65">
        <v>10733</v>
      </c>
      <c r="AA65">
        <v>17924.599999999999</v>
      </c>
      <c r="AB65">
        <v>14564.3</v>
      </c>
      <c r="AC65">
        <v>10702.1</v>
      </c>
      <c r="AD65">
        <v>17875.099999999999</v>
      </c>
      <c r="AE65">
        <v>18615.2</v>
      </c>
      <c r="AF65">
        <v>31092.9</v>
      </c>
      <c r="AG65">
        <v>13380.4</v>
      </c>
      <c r="AH65">
        <v>14030.2</v>
      </c>
      <c r="AI65">
        <v>10629.5</v>
      </c>
      <c r="AJ65">
        <v>12274.7</v>
      </c>
      <c r="AK65">
        <v>11705</v>
      </c>
      <c r="AL65">
        <v>13326.4</v>
      </c>
      <c r="AM65">
        <v>20033</v>
      </c>
      <c r="AN65">
        <v>19700.8</v>
      </c>
      <c r="AO65">
        <v>13365.8</v>
      </c>
      <c r="AP65">
        <v>21261.9</v>
      </c>
      <c r="AQ65">
        <v>13137.7</v>
      </c>
      <c r="AR65">
        <v>11147.6</v>
      </c>
      <c r="AS65">
        <v>9418.5</v>
      </c>
      <c r="AT65">
        <v>12197.5</v>
      </c>
      <c r="AU65">
        <v>19135</v>
      </c>
      <c r="AV65">
        <v>15260.8</v>
      </c>
    </row>
    <row r="66" spans="1:48" x14ac:dyDescent="0.15">
      <c r="A66" t="s">
        <v>562</v>
      </c>
      <c r="B66">
        <v>4860.3999999999996</v>
      </c>
      <c r="C66">
        <v>6116</v>
      </c>
      <c r="D66">
        <v>6499.4</v>
      </c>
      <c r="E66">
        <v>4583.6000000000004</v>
      </c>
      <c r="F66">
        <v>4228.7</v>
      </c>
      <c r="G66">
        <v>3476.2</v>
      </c>
      <c r="H66">
        <v>3003.8</v>
      </c>
      <c r="I66">
        <v>7156</v>
      </c>
      <c r="J66">
        <v>2817.6</v>
      </c>
      <c r="K66">
        <v>7790.6</v>
      </c>
      <c r="L66">
        <v>7013</v>
      </c>
      <c r="M66">
        <v>3254</v>
      </c>
      <c r="N66">
        <v>6828.4</v>
      </c>
      <c r="O66">
        <v>2594.8000000000002</v>
      </c>
      <c r="P66">
        <v>4720.7</v>
      </c>
      <c r="Q66">
        <v>2516.1999999999998</v>
      </c>
      <c r="R66">
        <v>4215.3999999999996</v>
      </c>
      <c r="S66">
        <v>3691.4</v>
      </c>
      <c r="T66">
        <v>3118.6</v>
      </c>
      <c r="U66">
        <v>4177</v>
      </c>
      <c r="V66">
        <v>4851</v>
      </c>
      <c r="W66">
        <v>4378.3</v>
      </c>
      <c r="X66">
        <v>5385.6</v>
      </c>
      <c r="Y66">
        <v>4028.1</v>
      </c>
      <c r="Z66">
        <v>5912.7</v>
      </c>
      <c r="AA66">
        <v>5757.8</v>
      </c>
      <c r="AB66">
        <v>5269.1</v>
      </c>
      <c r="AC66">
        <v>3834.1</v>
      </c>
      <c r="AD66">
        <v>3186.8</v>
      </c>
      <c r="AE66">
        <v>3534.4</v>
      </c>
      <c r="AF66">
        <v>9108.6</v>
      </c>
      <c r="AG66">
        <v>5250.7</v>
      </c>
      <c r="AH66">
        <v>3380.5</v>
      </c>
      <c r="AI66">
        <v>2854.5</v>
      </c>
      <c r="AJ66">
        <v>3096.7</v>
      </c>
      <c r="AK66">
        <v>3689.4</v>
      </c>
      <c r="AL66">
        <v>4400</v>
      </c>
      <c r="AM66">
        <v>4482.8</v>
      </c>
      <c r="AN66">
        <v>6040.1</v>
      </c>
      <c r="AO66">
        <v>3287.1</v>
      </c>
      <c r="AP66">
        <v>3747.4</v>
      </c>
      <c r="AQ66">
        <v>3503</v>
      </c>
      <c r="AR66">
        <v>2556.5</v>
      </c>
      <c r="AS66">
        <v>3036.8</v>
      </c>
      <c r="AT66">
        <v>3034.2</v>
      </c>
      <c r="AU66">
        <v>2636.7</v>
      </c>
      <c r="AV66">
        <v>4884.5</v>
      </c>
    </row>
    <row r="67" spans="1:48" x14ac:dyDescent="0.15">
      <c r="A67" t="s">
        <v>566</v>
      </c>
      <c r="B67">
        <v>4501.7</v>
      </c>
      <c r="C67">
        <v>4854.8</v>
      </c>
      <c r="D67">
        <v>8782</v>
      </c>
      <c r="E67">
        <v>9787.7000000000007</v>
      </c>
      <c r="F67">
        <v>9981</v>
      </c>
      <c r="G67">
        <v>7875.8</v>
      </c>
      <c r="H67">
        <v>6452.9</v>
      </c>
      <c r="I67">
        <v>7449.6</v>
      </c>
      <c r="J67">
        <v>2541.8000000000002</v>
      </c>
      <c r="K67">
        <v>3737.7</v>
      </c>
      <c r="L67">
        <v>4873.5</v>
      </c>
      <c r="M67">
        <v>5318.3</v>
      </c>
      <c r="N67">
        <v>4627.3999999999996</v>
      </c>
      <c r="O67">
        <v>6891.9</v>
      </c>
      <c r="P67">
        <v>7615.7</v>
      </c>
      <c r="Q67">
        <v>4478.3999999999996</v>
      </c>
      <c r="R67">
        <v>6569.3</v>
      </c>
      <c r="S67">
        <v>5736.8</v>
      </c>
      <c r="T67">
        <v>5486.9</v>
      </c>
      <c r="U67">
        <v>10565.4</v>
      </c>
      <c r="V67">
        <v>8446</v>
      </c>
      <c r="W67">
        <v>2782.9</v>
      </c>
      <c r="X67">
        <v>6123.5</v>
      </c>
      <c r="Y67">
        <v>2808.5</v>
      </c>
      <c r="Z67">
        <v>4967.3</v>
      </c>
      <c r="AA67">
        <v>5532.5</v>
      </c>
      <c r="AB67">
        <v>5463.8</v>
      </c>
      <c r="AC67">
        <v>5043.8</v>
      </c>
      <c r="AD67">
        <v>8981.2000000000007</v>
      </c>
      <c r="AE67">
        <v>4101.8999999999996</v>
      </c>
      <c r="AF67">
        <v>5370.4</v>
      </c>
      <c r="AG67">
        <v>7061.9</v>
      </c>
      <c r="AH67">
        <v>3191.4</v>
      </c>
      <c r="AI67">
        <v>3419.8</v>
      </c>
      <c r="AJ67">
        <v>4243.5</v>
      </c>
      <c r="AK67">
        <v>2547.6</v>
      </c>
      <c r="AL67">
        <v>5512.4</v>
      </c>
      <c r="AM67">
        <v>7528.4</v>
      </c>
      <c r="AN67">
        <v>5253</v>
      </c>
      <c r="AO67">
        <v>4361</v>
      </c>
      <c r="AP67">
        <v>5536.9</v>
      </c>
      <c r="AQ67">
        <v>3009.2</v>
      </c>
      <c r="AR67">
        <v>1978.2</v>
      </c>
      <c r="AS67">
        <v>4057.1</v>
      </c>
      <c r="AT67">
        <v>4577.3</v>
      </c>
      <c r="AU67">
        <v>4368.8999999999996</v>
      </c>
      <c r="AV67">
        <v>6791.5</v>
      </c>
    </row>
    <row r="68" spans="1:48" x14ac:dyDescent="0.15">
      <c r="A68" t="s">
        <v>328</v>
      </c>
      <c r="B68">
        <v>62.6</v>
      </c>
      <c r="C68">
        <v>108.4</v>
      </c>
      <c r="D68">
        <v>3.4</v>
      </c>
      <c r="E68">
        <v>40.1</v>
      </c>
      <c r="F68">
        <v>27.1</v>
      </c>
      <c r="G68">
        <v>9.6</v>
      </c>
      <c r="H68">
        <v>38.799999999999997</v>
      </c>
      <c r="I68">
        <v>8.3000000000000007</v>
      </c>
      <c r="J68">
        <v>8.1999999999999993</v>
      </c>
      <c r="K68">
        <v>18.600000000000001</v>
      </c>
      <c r="L68">
        <v>4</v>
      </c>
      <c r="M68">
        <v>7.2</v>
      </c>
      <c r="N68">
        <v>10</v>
      </c>
      <c r="O68">
        <v>12</v>
      </c>
      <c r="P68">
        <v>51.2</v>
      </c>
      <c r="Q68">
        <v>7.4</v>
      </c>
      <c r="R68">
        <v>41</v>
      </c>
      <c r="S68">
        <v>5.9</v>
      </c>
      <c r="T68">
        <v>24.2</v>
      </c>
      <c r="U68">
        <v>55.8</v>
      </c>
      <c r="V68">
        <v>62.9</v>
      </c>
      <c r="W68">
        <v>802.4</v>
      </c>
      <c r="X68">
        <v>73.8</v>
      </c>
      <c r="Y68">
        <v>29.6</v>
      </c>
      <c r="Z68">
        <v>68.900000000000006</v>
      </c>
      <c r="AA68">
        <v>3.5</v>
      </c>
      <c r="AB68">
        <v>51.6</v>
      </c>
      <c r="AC68">
        <v>0.8</v>
      </c>
      <c r="AD68">
        <v>101.3</v>
      </c>
      <c r="AE68">
        <v>35.9</v>
      </c>
      <c r="AF68">
        <v>5</v>
      </c>
      <c r="AG68">
        <v>52.5</v>
      </c>
      <c r="AH68">
        <v>261.7</v>
      </c>
      <c r="AI68">
        <v>92.1</v>
      </c>
      <c r="AJ68">
        <v>128.5</v>
      </c>
      <c r="AK68">
        <v>20.8</v>
      </c>
      <c r="AL68">
        <v>67.400000000000006</v>
      </c>
      <c r="AM68">
        <v>8.9</v>
      </c>
      <c r="AN68">
        <v>10.5</v>
      </c>
      <c r="AO68">
        <v>145.5</v>
      </c>
      <c r="AP68">
        <v>11.4</v>
      </c>
      <c r="AQ68">
        <v>101.8</v>
      </c>
      <c r="AR68">
        <v>0</v>
      </c>
      <c r="AS68">
        <v>46.3</v>
      </c>
      <c r="AT68">
        <v>13.2</v>
      </c>
      <c r="AU68">
        <v>0</v>
      </c>
      <c r="AV68">
        <v>19.5</v>
      </c>
    </row>
    <row r="69" spans="1:48" x14ac:dyDescent="0.15">
      <c r="A69" t="s">
        <v>569</v>
      </c>
      <c r="B69">
        <v>4895.3999999999996</v>
      </c>
      <c r="C69">
        <v>3924.4</v>
      </c>
      <c r="D69">
        <v>6545.1</v>
      </c>
      <c r="E69">
        <v>5666.8</v>
      </c>
      <c r="F69">
        <v>6004.1</v>
      </c>
      <c r="G69">
        <v>4810.5</v>
      </c>
      <c r="H69">
        <v>4783.3</v>
      </c>
      <c r="I69">
        <v>6301.2</v>
      </c>
      <c r="J69">
        <v>2622.8</v>
      </c>
      <c r="K69">
        <v>4736.8</v>
      </c>
      <c r="L69">
        <v>4060.1</v>
      </c>
      <c r="M69">
        <v>4175.1000000000004</v>
      </c>
      <c r="N69">
        <v>4056.6</v>
      </c>
      <c r="O69">
        <v>4432.2</v>
      </c>
      <c r="P69">
        <v>4657.6000000000004</v>
      </c>
      <c r="Q69">
        <v>3641.7</v>
      </c>
      <c r="R69">
        <v>4731.2</v>
      </c>
      <c r="S69">
        <v>4479.8</v>
      </c>
      <c r="T69">
        <v>5179.2</v>
      </c>
      <c r="U69">
        <v>6346.9</v>
      </c>
      <c r="V69">
        <v>6341.4</v>
      </c>
      <c r="W69">
        <v>4076.2</v>
      </c>
      <c r="X69">
        <v>4989.8</v>
      </c>
      <c r="Y69">
        <v>3561.7</v>
      </c>
      <c r="Z69">
        <v>3292.3</v>
      </c>
      <c r="AA69">
        <v>5610.7</v>
      </c>
      <c r="AB69">
        <v>3866.6</v>
      </c>
      <c r="AC69">
        <v>5499.1</v>
      </c>
      <c r="AD69">
        <v>6059.7</v>
      </c>
      <c r="AE69">
        <v>3939.5</v>
      </c>
      <c r="AF69">
        <v>5920.6</v>
      </c>
      <c r="AG69">
        <v>5109</v>
      </c>
      <c r="AH69">
        <v>3455.2</v>
      </c>
      <c r="AI69">
        <v>3763.5</v>
      </c>
      <c r="AJ69">
        <v>4131.2</v>
      </c>
      <c r="AK69">
        <v>3882</v>
      </c>
      <c r="AL69">
        <v>4371.6000000000004</v>
      </c>
      <c r="AM69">
        <v>5281.9</v>
      </c>
      <c r="AN69">
        <v>5316.6</v>
      </c>
      <c r="AO69">
        <v>3485.1</v>
      </c>
      <c r="AP69">
        <v>4432.1000000000004</v>
      </c>
      <c r="AQ69">
        <v>3728</v>
      </c>
      <c r="AR69">
        <v>4184.8999999999996</v>
      </c>
      <c r="AS69">
        <v>3876.3</v>
      </c>
      <c r="AT69">
        <v>5232</v>
      </c>
      <c r="AU69">
        <v>3618.9</v>
      </c>
      <c r="AV69">
        <v>5479.3</v>
      </c>
    </row>
    <row r="70" spans="1:48" x14ac:dyDescent="0.15">
      <c r="A70" t="s">
        <v>316</v>
      </c>
      <c r="B70">
        <v>5043.3999999999996</v>
      </c>
      <c r="C70">
        <v>3097.6</v>
      </c>
      <c r="D70">
        <v>4462.1000000000004</v>
      </c>
      <c r="E70">
        <v>4803</v>
      </c>
      <c r="F70">
        <v>4740.2</v>
      </c>
      <c r="G70">
        <v>3518</v>
      </c>
      <c r="H70">
        <v>4406.7</v>
      </c>
      <c r="I70">
        <v>4409.6000000000004</v>
      </c>
      <c r="J70">
        <v>3324.7</v>
      </c>
      <c r="K70">
        <v>3910.9</v>
      </c>
      <c r="L70">
        <v>3163.9</v>
      </c>
      <c r="M70">
        <v>3652.6</v>
      </c>
      <c r="N70">
        <v>3621.9</v>
      </c>
      <c r="O70">
        <v>4245.6000000000004</v>
      </c>
      <c r="P70">
        <v>4269.6000000000004</v>
      </c>
      <c r="Q70">
        <v>3628.1</v>
      </c>
      <c r="R70">
        <v>4803.8999999999996</v>
      </c>
      <c r="S70">
        <v>4376.3999999999996</v>
      </c>
      <c r="T70">
        <v>3429.8</v>
      </c>
      <c r="U70">
        <v>4882.2</v>
      </c>
      <c r="V70">
        <v>4293.1000000000004</v>
      </c>
      <c r="W70">
        <v>4122.3999999999996</v>
      </c>
      <c r="X70">
        <v>4085.3</v>
      </c>
      <c r="Y70">
        <v>4184.2</v>
      </c>
      <c r="Z70">
        <v>4050.7</v>
      </c>
      <c r="AA70">
        <v>4406.2</v>
      </c>
      <c r="AB70">
        <v>3952.6</v>
      </c>
      <c r="AC70">
        <v>4263.1000000000004</v>
      </c>
      <c r="AD70">
        <v>6852.9</v>
      </c>
      <c r="AE70">
        <v>4074.5</v>
      </c>
      <c r="AF70">
        <v>4771.3999999999996</v>
      </c>
      <c r="AG70">
        <v>3785</v>
      </c>
      <c r="AH70">
        <v>4374.2</v>
      </c>
      <c r="AI70">
        <v>3569.5</v>
      </c>
      <c r="AJ70">
        <v>3977.1</v>
      </c>
      <c r="AK70">
        <v>3683.6</v>
      </c>
      <c r="AL70">
        <v>4410.6000000000004</v>
      </c>
      <c r="AM70">
        <v>5147.5</v>
      </c>
      <c r="AN70">
        <v>3000.8</v>
      </c>
      <c r="AO70">
        <v>3498.9</v>
      </c>
      <c r="AP70">
        <v>5129.3999999999996</v>
      </c>
      <c r="AQ70">
        <v>3434.2</v>
      </c>
      <c r="AR70">
        <v>3584.7</v>
      </c>
      <c r="AS70">
        <v>4327</v>
      </c>
      <c r="AT70">
        <v>4586.7</v>
      </c>
      <c r="AU70">
        <v>2727.5</v>
      </c>
      <c r="AV70">
        <v>3823.2</v>
      </c>
    </row>
    <row r="71" spans="1:48" x14ac:dyDescent="0.15">
      <c r="A71" t="s">
        <v>572</v>
      </c>
      <c r="B71">
        <v>4986.8999999999996</v>
      </c>
      <c r="C71">
        <v>6341.7</v>
      </c>
      <c r="D71">
        <v>7091.6</v>
      </c>
      <c r="E71">
        <v>6204.6</v>
      </c>
      <c r="F71">
        <v>6921.5</v>
      </c>
      <c r="G71">
        <v>11017.5</v>
      </c>
      <c r="H71">
        <v>10875.1</v>
      </c>
      <c r="I71">
        <v>6232.9</v>
      </c>
      <c r="J71">
        <v>5060.8</v>
      </c>
      <c r="K71">
        <v>6840.5</v>
      </c>
      <c r="L71">
        <v>8577.1</v>
      </c>
      <c r="M71">
        <v>12825.8</v>
      </c>
      <c r="N71">
        <v>10501.6</v>
      </c>
      <c r="O71">
        <v>7162.9</v>
      </c>
      <c r="P71">
        <v>7039.1</v>
      </c>
      <c r="Q71">
        <v>4860.1000000000004</v>
      </c>
      <c r="R71">
        <v>5941</v>
      </c>
      <c r="S71">
        <v>5452.6</v>
      </c>
      <c r="T71">
        <v>7419.6</v>
      </c>
      <c r="U71">
        <v>9630.4</v>
      </c>
      <c r="V71">
        <v>6920.2</v>
      </c>
      <c r="W71">
        <v>4991.8</v>
      </c>
      <c r="X71">
        <v>8998</v>
      </c>
      <c r="Y71">
        <v>4063.8</v>
      </c>
      <c r="Z71">
        <v>4517.8</v>
      </c>
      <c r="AA71">
        <v>5595.5</v>
      </c>
      <c r="AB71">
        <v>5047.1000000000004</v>
      </c>
      <c r="AC71">
        <v>11684.9</v>
      </c>
      <c r="AD71">
        <v>11729.8</v>
      </c>
      <c r="AE71">
        <v>5688.2</v>
      </c>
      <c r="AF71">
        <v>6379.8</v>
      </c>
      <c r="AG71">
        <v>6347.4</v>
      </c>
      <c r="AH71">
        <v>3835.4</v>
      </c>
      <c r="AI71">
        <v>5056.6000000000004</v>
      </c>
      <c r="AJ71">
        <v>5741.8</v>
      </c>
      <c r="AK71">
        <v>4430.1000000000004</v>
      </c>
      <c r="AL71">
        <v>7275.1</v>
      </c>
      <c r="AM71">
        <v>6215.5</v>
      </c>
      <c r="AN71">
        <v>4974.1000000000004</v>
      </c>
      <c r="AO71">
        <v>7593.8</v>
      </c>
      <c r="AP71">
        <v>10071.5</v>
      </c>
      <c r="AQ71">
        <v>4479.8</v>
      </c>
      <c r="AR71">
        <v>12183.1</v>
      </c>
      <c r="AS71">
        <v>6341.7</v>
      </c>
      <c r="AT71">
        <v>10246.6</v>
      </c>
      <c r="AU71">
        <v>5939.6</v>
      </c>
      <c r="AV71">
        <v>7911.2</v>
      </c>
    </row>
    <row r="72" spans="1:48" x14ac:dyDescent="0.15">
      <c r="A72" t="s">
        <v>320</v>
      </c>
      <c r="B72">
        <v>2361</v>
      </c>
      <c r="C72">
        <v>2638.1</v>
      </c>
      <c r="D72">
        <v>3340.2</v>
      </c>
      <c r="E72">
        <v>2598.9</v>
      </c>
      <c r="F72">
        <v>2131.3000000000002</v>
      </c>
      <c r="G72">
        <v>1616.3</v>
      </c>
      <c r="H72">
        <v>2068.1</v>
      </c>
      <c r="I72">
        <v>2818.8</v>
      </c>
      <c r="J72">
        <v>1111.5999999999999</v>
      </c>
      <c r="K72">
        <v>4006.8</v>
      </c>
      <c r="L72">
        <v>1942.1</v>
      </c>
      <c r="M72">
        <v>1378.6</v>
      </c>
      <c r="N72">
        <v>2522.4</v>
      </c>
      <c r="O72">
        <v>1526.3</v>
      </c>
      <c r="P72">
        <v>3115.2</v>
      </c>
      <c r="Q72">
        <v>1634.9</v>
      </c>
      <c r="R72">
        <v>2189.8000000000002</v>
      </c>
      <c r="S72">
        <v>1956.3</v>
      </c>
      <c r="T72">
        <v>1476.3</v>
      </c>
      <c r="U72">
        <v>2485.8000000000002</v>
      </c>
      <c r="V72">
        <v>2363.9</v>
      </c>
      <c r="W72">
        <v>3323.4</v>
      </c>
      <c r="X72">
        <v>2761.6</v>
      </c>
      <c r="Y72">
        <v>2156.4</v>
      </c>
      <c r="Z72">
        <v>2371.1</v>
      </c>
      <c r="AA72">
        <v>2607.5</v>
      </c>
      <c r="AB72">
        <v>2561.1</v>
      </c>
      <c r="AC72">
        <v>1713.1</v>
      </c>
      <c r="AD72">
        <v>2354</v>
      </c>
      <c r="AE72">
        <v>2088.4</v>
      </c>
      <c r="AF72">
        <v>2808.7</v>
      </c>
      <c r="AG72">
        <v>2779.3</v>
      </c>
      <c r="AH72">
        <v>2856.1</v>
      </c>
      <c r="AI72">
        <v>1923.5</v>
      </c>
      <c r="AJ72">
        <v>1775.5</v>
      </c>
      <c r="AK72">
        <v>3491.7</v>
      </c>
      <c r="AL72">
        <v>2581.5</v>
      </c>
      <c r="AM72">
        <v>2498.9</v>
      </c>
      <c r="AN72">
        <v>3185.4</v>
      </c>
      <c r="AO72">
        <v>2587.1</v>
      </c>
      <c r="AP72">
        <v>2078.1</v>
      </c>
      <c r="AQ72">
        <v>1866.2</v>
      </c>
      <c r="AR72">
        <v>1591.9</v>
      </c>
      <c r="AS72">
        <v>2484.4</v>
      </c>
      <c r="AT72">
        <v>1718.6</v>
      </c>
      <c r="AU72">
        <v>937.8</v>
      </c>
      <c r="AV72">
        <v>4606</v>
      </c>
    </row>
    <row r="73" spans="1:48" x14ac:dyDescent="0.15">
      <c r="A73" t="s">
        <v>575</v>
      </c>
      <c r="B73">
        <v>1120.9000000000001</v>
      </c>
      <c r="C73">
        <v>1411.7</v>
      </c>
      <c r="D73">
        <v>1499.2</v>
      </c>
      <c r="E73">
        <v>1197.3</v>
      </c>
      <c r="F73">
        <v>1267.9000000000001</v>
      </c>
      <c r="G73">
        <v>1020.2</v>
      </c>
      <c r="H73">
        <v>1085.8</v>
      </c>
      <c r="I73">
        <v>1603.2</v>
      </c>
      <c r="J73">
        <v>1477.5</v>
      </c>
      <c r="K73">
        <v>2118.4</v>
      </c>
      <c r="L73">
        <v>1186.7</v>
      </c>
      <c r="M73">
        <v>1049.2</v>
      </c>
      <c r="N73">
        <v>1466.9</v>
      </c>
      <c r="O73">
        <v>1322.2</v>
      </c>
      <c r="P73">
        <v>1482.9</v>
      </c>
      <c r="Q73">
        <v>964.3</v>
      </c>
      <c r="R73">
        <v>1324.6</v>
      </c>
      <c r="S73">
        <v>2074</v>
      </c>
      <c r="T73">
        <v>1524.7</v>
      </c>
      <c r="U73">
        <v>1311.5</v>
      </c>
      <c r="V73">
        <v>1562.4</v>
      </c>
      <c r="W73">
        <v>1499.6</v>
      </c>
      <c r="X73">
        <v>1082.3</v>
      </c>
      <c r="Y73">
        <v>1637</v>
      </c>
      <c r="Z73">
        <v>945.4</v>
      </c>
      <c r="AA73">
        <v>983.9</v>
      </c>
      <c r="AB73">
        <v>1533</v>
      </c>
      <c r="AC73">
        <v>1557.5</v>
      </c>
      <c r="AD73">
        <v>1603.7</v>
      </c>
      <c r="AE73">
        <v>1313.2</v>
      </c>
      <c r="AF73">
        <v>2280.9</v>
      </c>
      <c r="AG73">
        <v>1246.2</v>
      </c>
      <c r="AH73">
        <v>1472</v>
      </c>
      <c r="AI73">
        <v>1062.4000000000001</v>
      </c>
      <c r="AJ73">
        <v>1424</v>
      </c>
      <c r="AK73">
        <v>2039.4</v>
      </c>
      <c r="AL73">
        <v>1481.8</v>
      </c>
      <c r="AM73">
        <v>1292.5999999999999</v>
      </c>
      <c r="AN73">
        <v>1343.5</v>
      </c>
      <c r="AO73">
        <v>1779.4</v>
      </c>
      <c r="AP73">
        <v>1771.8</v>
      </c>
      <c r="AQ73">
        <v>870.6</v>
      </c>
      <c r="AR73">
        <v>1138.9000000000001</v>
      </c>
      <c r="AS73">
        <v>1189.7</v>
      </c>
      <c r="AT73">
        <v>997.2</v>
      </c>
      <c r="AU73">
        <v>676.3</v>
      </c>
      <c r="AV73">
        <v>1246.9000000000001</v>
      </c>
    </row>
    <row r="74" spans="1:48" x14ac:dyDescent="0.15">
      <c r="A74" t="s">
        <v>578</v>
      </c>
      <c r="B74">
        <v>628.5</v>
      </c>
      <c r="C74">
        <v>1116.4000000000001</v>
      </c>
      <c r="D74">
        <v>615.9</v>
      </c>
      <c r="E74">
        <v>850</v>
      </c>
      <c r="F74">
        <v>649.5</v>
      </c>
      <c r="G74">
        <v>737</v>
      </c>
      <c r="H74">
        <v>643.20000000000005</v>
      </c>
      <c r="I74">
        <v>883.8</v>
      </c>
      <c r="J74">
        <v>1189.9000000000001</v>
      </c>
      <c r="K74">
        <v>707.4</v>
      </c>
      <c r="L74">
        <v>959.1</v>
      </c>
      <c r="M74">
        <v>805.5</v>
      </c>
      <c r="N74">
        <v>847.5</v>
      </c>
      <c r="O74">
        <v>746.1</v>
      </c>
      <c r="P74">
        <v>682.5</v>
      </c>
      <c r="Q74">
        <v>758.6</v>
      </c>
      <c r="R74">
        <v>494.7</v>
      </c>
      <c r="S74">
        <v>837.2</v>
      </c>
      <c r="T74">
        <v>957.7</v>
      </c>
      <c r="U74">
        <v>633.4</v>
      </c>
      <c r="V74">
        <v>605.1</v>
      </c>
      <c r="W74">
        <v>2484.1999999999998</v>
      </c>
      <c r="X74">
        <v>736.8</v>
      </c>
      <c r="Y74">
        <v>1003.2</v>
      </c>
      <c r="Z74">
        <v>1180.9000000000001</v>
      </c>
      <c r="AA74">
        <v>911.6</v>
      </c>
      <c r="AB74">
        <v>1000.7</v>
      </c>
      <c r="AC74">
        <v>987.3</v>
      </c>
      <c r="AD74">
        <v>472.8</v>
      </c>
      <c r="AE74">
        <v>663.4</v>
      </c>
      <c r="AF74">
        <v>374.3</v>
      </c>
      <c r="AG74">
        <v>722.4</v>
      </c>
      <c r="AH74">
        <v>1410.7</v>
      </c>
      <c r="AI74">
        <v>1304.2</v>
      </c>
      <c r="AJ74">
        <v>937.1</v>
      </c>
      <c r="AK74">
        <v>920.9</v>
      </c>
      <c r="AL74">
        <v>799.8</v>
      </c>
      <c r="AM74">
        <v>626.6</v>
      </c>
      <c r="AN74">
        <v>678</v>
      </c>
      <c r="AO74">
        <v>1089.5999999999999</v>
      </c>
      <c r="AP74">
        <v>498.6</v>
      </c>
      <c r="AQ74">
        <v>1200.0999999999999</v>
      </c>
      <c r="AR74">
        <v>2141</v>
      </c>
      <c r="AS74">
        <v>1385.5</v>
      </c>
      <c r="AT74">
        <v>603.4</v>
      </c>
      <c r="AU74">
        <v>550.1</v>
      </c>
      <c r="AV74">
        <v>803.4</v>
      </c>
    </row>
    <row r="75" spans="1:48" x14ac:dyDescent="0.15">
      <c r="A75" t="s">
        <v>383</v>
      </c>
      <c r="B75">
        <v>5898.3</v>
      </c>
      <c r="C75">
        <v>2653.5</v>
      </c>
      <c r="D75">
        <v>4839.3999999999996</v>
      </c>
      <c r="E75">
        <v>4943.3999999999996</v>
      </c>
      <c r="F75">
        <v>5385.6</v>
      </c>
      <c r="G75">
        <v>7364.5</v>
      </c>
      <c r="H75">
        <v>5953.3</v>
      </c>
      <c r="I75">
        <v>5340.9</v>
      </c>
      <c r="J75">
        <v>7317.6</v>
      </c>
      <c r="K75">
        <v>4675.1000000000004</v>
      </c>
      <c r="L75">
        <v>3480.7</v>
      </c>
      <c r="M75">
        <v>6189.8</v>
      </c>
      <c r="N75">
        <v>3306.5</v>
      </c>
      <c r="O75">
        <v>6336.6</v>
      </c>
      <c r="P75">
        <v>4170.8</v>
      </c>
      <c r="Q75">
        <v>5600.1</v>
      </c>
      <c r="R75">
        <v>4269.3</v>
      </c>
      <c r="S75">
        <v>5802.2</v>
      </c>
      <c r="T75">
        <v>5772.2</v>
      </c>
      <c r="U75">
        <v>4510.5</v>
      </c>
      <c r="V75">
        <v>4132</v>
      </c>
      <c r="W75">
        <v>4900.7</v>
      </c>
      <c r="X75">
        <v>4212.8</v>
      </c>
      <c r="Y75">
        <v>6083.5</v>
      </c>
      <c r="Z75">
        <v>2299.4</v>
      </c>
      <c r="AA75">
        <v>4482</v>
      </c>
      <c r="AB75">
        <v>4703.8999999999996</v>
      </c>
      <c r="AC75">
        <v>5262.4</v>
      </c>
      <c r="AD75">
        <v>4814.3</v>
      </c>
      <c r="AE75">
        <v>5908.7</v>
      </c>
      <c r="AF75">
        <v>4508.2</v>
      </c>
      <c r="AG75">
        <v>3479.8</v>
      </c>
      <c r="AH75">
        <v>4729.8999999999996</v>
      </c>
      <c r="AI75">
        <v>4828.8999999999996</v>
      </c>
      <c r="AJ75">
        <v>5010.2</v>
      </c>
      <c r="AK75">
        <v>3051.6</v>
      </c>
      <c r="AL75">
        <v>6394.3</v>
      </c>
      <c r="AM75">
        <v>5152.5</v>
      </c>
      <c r="AN75">
        <v>4407.8999999999996</v>
      </c>
      <c r="AO75">
        <v>4415.3999999999996</v>
      </c>
      <c r="AP75">
        <v>5478.7</v>
      </c>
      <c r="AQ75">
        <v>4586.1000000000004</v>
      </c>
      <c r="AR75">
        <v>4930.2</v>
      </c>
      <c r="AS75">
        <v>4956.1000000000004</v>
      </c>
      <c r="AT75">
        <v>4721</v>
      </c>
      <c r="AU75">
        <v>7610.2</v>
      </c>
      <c r="AV75">
        <v>2333.4</v>
      </c>
    </row>
    <row r="76" spans="1:48" x14ac:dyDescent="0.15">
      <c r="A76" t="s">
        <v>581</v>
      </c>
      <c r="B76">
        <v>648.9</v>
      </c>
      <c r="C76">
        <v>428</v>
      </c>
      <c r="D76">
        <v>331.7</v>
      </c>
      <c r="E76">
        <v>638.1</v>
      </c>
      <c r="F76">
        <v>571</v>
      </c>
      <c r="G76">
        <v>764.5</v>
      </c>
      <c r="H76">
        <v>757.1</v>
      </c>
      <c r="I76">
        <v>311.10000000000002</v>
      </c>
      <c r="J76">
        <v>780.2</v>
      </c>
      <c r="K76">
        <v>484.3</v>
      </c>
      <c r="L76">
        <v>692.5</v>
      </c>
      <c r="M76">
        <v>624.79999999999995</v>
      </c>
      <c r="N76">
        <v>526.70000000000005</v>
      </c>
      <c r="O76">
        <v>790.2</v>
      </c>
      <c r="P76">
        <v>460.6</v>
      </c>
      <c r="Q76">
        <v>670.6</v>
      </c>
      <c r="R76">
        <v>438.4</v>
      </c>
      <c r="S76">
        <v>781.3</v>
      </c>
      <c r="T76">
        <v>510</v>
      </c>
      <c r="U76">
        <v>351</v>
      </c>
      <c r="V76">
        <v>484.6</v>
      </c>
      <c r="W76">
        <v>2066.9</v>
      </c>
      <c r="X76">
        <v>665.2</v>
      </c>
      <c r="Y76">
        <v>715.4</v>
      </c>
      <c r="Z76">
        <v>933.3</v>
      </c>
      <c r="AA76">
        <v>469.2</v>
      </c>
      <c r="AB76">
        <v>469.8</v>
      </c>
      <c r="AC76">
        <v>723.5</v>
      </c>
      <c r="AD76">
        <v>615.29999999999995</v>
      </c>
      <c r="AE76">
        <v>743.6</v>
      </c>
      <c r="AF76">
        <v>474.1</v>
      </c>
      <c r="AG76">
        <v>683.9</v>
      </c>
      <c r="AH76">
        <v>1252.2</v>
      </c>
      <c r="AI76">
        <v>904.7</v>
      </c>
      <c r="AJ76">
        <v>929</v>
      </c>
      <c r="AK76">
        <v>667.6</v>
      </c>
      <c r="AL76">
        <v>934.5</v>
      </c>
      <c r="AM76">
        <v>535.29999999999995</v>
      </c>
      <c r="AN76">
        <v>397</v>
      </c>
      <c r="AO76">
        <v>683.4</v>
      </c>
      <c r="AP76">
        <v>589.79999999999995</v>
      </c>
      <c r="AQ76">
        <v>1050.0999999999999</v>
      </c>
      <c r="AR76">
        <v>1286.0999999999999</v>
      </c>
      <c r="AS76">
        <v>1699.4</v>
      </c>
      <c r="AT76">
        <v>700.5</v>
      </c>
      <c r="AU76">
        <v>652.1</v>
      </c>
      <c r="AV76">
        <v>680.8</v>
      </c>
    </row>
    <row r="77" spans="1:48" x14ac:dyDescent="0.15">
      <c r="A77" t="s">
        <v>324</v>
      </c>
      <c r="B77">
        <v>7746.4</v>
      </c>
      <c r="C77">
        <v>5976.8</v>
      </c>
      <c r="D77">
        <v>8049.4</v>
      </c>
      <c r="E77">
        <v>6237.2</v>
      </c>
      <c r="F77">
        <v>7485.8</v>
      </c>
      <c r="G77">
        <v>5713.6</v>
      </c>
      <c r="H77">
        <v>6755.7</v>
      </c>
      <c r="I77">
        <v>7377.2</v>
      </c>
      <c r="J77">
        <v>4195.8999999999996</v>
      </c>
      <c r="K77">
        <v>5340.5</v>
      </c>
      <c r="L77">
        <v>4037.8</v>
      </c>
      <c r="M77">
        <v>4868</v>
      </c>
      <c r="N77">
        <v>4328.6000000000004</v>
      </c>
      <c r="O77">
        <v>5278</v>
      </c>
      <c r="P77">
        <v>7369.3</v>
      </c>
      <c r="Q77">
        <v>5808.4</v>
      </c>
      <c r="R77">
        <v>7780.2</v>
      </c>
      <c r="S77">
        <v>6165</v>
      </c>
      <c r="T77">
        <v>5142.8999999999996</v>
      </c>
      <c r="U77">
        <v>6905.3</v>
      </c>
      <c r="V77">
        <v>6774.9</v>
      </c>
      <c r="W77">
        <v>5462</v>
      </c>
      <c r="X77">
        <v>6261</v>
      </c>
      <c r="Y77">
        <v>6265.1</v>
      </c>
      <c r="Z77">
        <v>3431</v>
      </c>
      <c r="AA77">
        <v>6172.1</v>
      </c>
      <c r="AB77">
        <v>5190.8999999999996</v>
      </c>
      <c r="AC77">
        <v>5351.1</v>
      </c>
      <c r="AD77">
        <v>10036.299999999999</v>
      </c>
      <c r="AE77">
        <v>6076.4</v>
      </c>
      <c r="AF77">
        <v>10809.3</v>
      </c>
      <c r="AG77">
        <v>6446.2</v>
      </c>
      <c r="AH77">
        <v>5827.8</v>
      </c>
      <c r="AI77">
        <v>4475.3999999999996</v>
      </c>
      <c r="AJ77">
        <v>4710</v>
      </c>
      <c r="AK77">
        <v>4225.8</v>
      </c>
      <c r="AL77">
        <v>6000.7</v>
      </c>
      <c r="AM77">
        <v>7915.3</v>
      </c>
      <c r="AN77">
        <v>7094.2</v>
      </c>
      <c r="AO77">
        <v>5476.4</v>
      </c>
      <c r="AP77">
        <v>8479.4</v>
      </c>
      <c r="AQ77">
        <v>4520</v>
      </c>
      <c r="AR77">
        <v>3126.4</v>
      </c>
      <c r="AS77">
        <v>3913.1</v>
      </c>
      <c r="AT77">
        <v>7939.3</v>
      </c>
      <c r="AU77">
        <v>4920</v>
      </c>
      <c r="AV77">
        <v>8422.2999999999993</v>
      </c>
    </row>
    <row r="78" spans="1:48" x14ac:dyDescent="0.15">
      <c r="A78" t="s">
        <v>228</v>
      </c>
      <c r="B78">
        <v>2453.6999999999998</v>
      </c>
      <c r="C78">
        <v>5709.9</v>
      </c>
      <c r="D78">
        <v>2291.1</v>
      </c>
      <c r="E78">
        <v>2370.8000000000002</v>
      </c>
      <c r="F78">
        <v>2288.1999999999998</v>
      </c>
      <c r="G78">
        <v>2828.7</v>
      </c>
      <c r="H78">
        <v>2016.4</v>
      </c>
      <c r="I78">
        <v>2970.7</v>
      </c>
      <c r="J78">
        <v>4913.3</v>
      </c>
      <c r="K78">
        <v>2568.5</v>
      </c>
      <c r="L78">
        <v>4692.8999999999996</v>
      </c>
      <c r="M78">
        <v>3096</v>
      </c>
      <c r="N78">
        <v>4891.3999999999996</v>
      </c>
      <c r="O78">
        <v>2062.9</v>
      </c>
      <c r="P78">
        <v>1672.7</v>
      </c>
      <c r="Q78">
        <v>2765.4</v>
      </c>
      <c r="R78">
        <v>2024.5</v>
      </c>
      <c r="S78">
        <v>2765</v>
      </c>
      <c r="T78">
        <v>3248.3</v>
      </c>
      <c r="U78">
        <v>2476.1999999999998</v>
      </c>
      <c r="V78">
        <v>2984.7</v>
      </c>
      <c r="W78">
        <v>3758.1</v>
      </c>
      <c r="X78">
        <v>2949.4</v>
      </c>
      <c r="Y78">
        <v>2857.5</v>
      </c>
      <c r="Z78">
        <v>3187.1</v>
      </c>
      <c r="AA78">
        <v>3004.4</v>
      </c>
      <c r="AB78">
        <v>2391.4</v>
      </c>
      <c r="AC78">
        <v>3408.8</v>
      </c>
      <c r="AD78">
        <v>2072.3000000000002</v>
      </c>
      <c r="AE78">
        <v>2038.8</v>
      </c>
      <c r="AF78">
        <v>2438.1</v>
      </c>
      <c r="AG78">
        <v>2419.8000000000002</v>
      </c>
      <c r="AH78">
        <v>2901.1</v>
      </c>
      <c r="AI78">
        <v>3479.3</v>
      </c>
      <c r="AJ78">
        <v>2495</v>
      </c>
      <c r="AK78">
        <v>1907.4</v>
      </c>
      <c r="AL78">
        <v>2080.6</v>
      </c>
      <c r="AM78">
        <v>2360.6</v>
      </c>
      <c r="AN78">
        <v>3023.9</v>
      </c>
      <c r="AO78">
        <v>2600.9</v>
      </c>
      <c r="AP78">
        <v>2036.3</v>
      </c>
      <c r="AQ78">
        <v>3487.8</v>
      </c>
      <c r="AR78">
        <v>3649.4</v>
      </c>
      <c r="AS78">
        <v>3043.2</v>
      </c>
      <c r="AT78">
        <v>2038.6</v>
      </c>
      <c r="AU78">
        <v>4867.5</v>
      </c>
      <c r="AV78">
        <v>2144.3000000000002</v>
      </c>
    </row>
    <row r="79" spans="1:48" x14ac:dyDescent="0.15">
      <c r="A79" t="s">
        <v>584</v>
      </c>
      <c r="B79">
        <v>831.9</v>
      </c>
      <c r="C79">
        <v>2618.6999999999998</v>
      </c>
      <c r="D79">
        <v>524.6</v>
      </c>
      <c r="E79">
        <v>629.4</v>
      </c>
      <c r="F79">
        <v>970.2</v>
      </c>
      <c r="G79">
        <v>1677.2</v>
      </c>
      <c r="H79">
        <v>679.5</v>
      </c>
      <c r="I79">
        <v>439.3</v>
      </c>
      <c r="J79">
        <v>860.3</v>
      </c>
      <c r="K79">
        <v>1031.3</v>
      </c>
      <c r="L79">
        <v>4047.4</v>
      </c>
      <c r="M79">
        <v>1303.2</v>
      </c>
      <c r="N79">
        <v>3174.5</v>
      </c>
      <c r="O79">
        <v>2235.5</v>
      </c>
      <c r="P79">
        <v>488</v>
      </c>
      <c r="Q79">
        <v>756.1</v>
      </c>
      <c r="R79">
        <v>711.6</v>
      </c>
      <c r="S79">
        <v>675.5</v>
      </c>
      <c r="T79">
        <v>701.9</v>
      </c>
      <c r="U79">
        <v>526.5</v>
      </c>
      <c r="V79">
        <v>360.2</v>
      </c>
      <c r="W79">
        <v>746.1</v>
      </c>
      <c r="X79">
        <v>1962.2</v>
      </c>
      <c r="Y79">
        <v>2036</v>
      </c>
      <c r="Z79">
        <v>797.5</v>
      </c>
      <c r="AA79">
        <v>1063.3</v>
      </c>
      <c r="AB79">
        <v>1352.5</v>
      </c>
      <c r="AC79">
        <v>1162.3</v>
      </c>
      <c r="AD79">
        <v>514</v>
      </c>
      <c r="AE79">
        <v>612.79999999999995</v>
      </c>
      <c r="AF79">
        <v>585.20000000000005</v>
      </c>
      <c r="AG79">
        <v>728.5</v>
      </c>
      <c r="AH79">
        <v>594.9</v>
      </c>
      <c r="AI79">
        <v>1038.5</v>
      </c>
      <c r="AJ79">
        <v>1181.9000000000001</v>
      </c>
      <c r="AK79">
        <v>1420.8</v>
      </c>
      <c r="AL79">
        <v>792.4</v>
      </c>
      <c r="AM79">
        <v>537.79999999999995</v>
      </c>
      <c r="AN79">
        <v>998.2</v>
      </c>
      <c r="AO79">
        <v>834.4</v>
      </c>
      <c r="AP79">
        <v>832.8</v>
      </c>
      <c r="AQ79">
        <v>1201.9000000000001</v>
      </c>
      <c r="AR79">
        <v>1936.4</v>
      </c>
      <c r="AS79">
        <v>1240.2</v>
      </c>
      <c r="AT79">
        <v>751</v>
      </c>
      <c r="AU79">
        <v>1498</v>
      </c>
      <c r="AV79">
        <v>897.4</v>
      </c>
    </row>
    <row r="80" spans="1:48" x14ac:dyDescent="0.15">
      <c r="A80" t="s">
        <v>585</v>
      </c>
      <c r="B80">
        <v>994.5</v>
      </c>
      <c r="C80">
        <v>398</v>
      </c>
      <c r="D80">
        <v>323.2</v>
      </c>
      <c r="E80">
        <v>307.2</v>
      </c>
      <c r="F80">
        <v>602.20000000000005</v>
      </c>
      <c r="G80">
        <v>869.6</v>
      </c>
      <c r="H80">
        <v>564.29999999999995</v>
      </c>
      <c r="I80">
        <v>133.30000000000001</v>
      </c>
      <c r="J80">
        <v>703.7</v>
      </c>
      <c r="K80">
        <v>307.2</v>
      </c>
      <c r="L80">
        <v>2046.4</v>
      </c>
      <c r="M80">
        <v>1534.6</v>
      </c>
      <c r="N80">
        <v>1115.5</v>
      </c>
      <c r="O80">
        <v>439.6</v>
      </c>
      <c r="P80">
        <v>549.79999999999995</v>
      </c>
      <c r="Q80">
        <v>1281.7</v>
      </c>
      <c r="R80">
        <v>724.5</v>
      </c>
      <c r="S80">
        <v>520.9</v>
      </c>
      <c r="T80">
        <v>774.5</v>
      </c>
      <c r="U80">
        <v>526.5</v>
      </c>
      <c r="V80">
        <v>522.6</v>
      </c>
      <c r="W80">
        <v>179.5</v>
      </c>
      <c r="X80">
        <v>749.1</v>
      </c>
      <c r="Y80">
        <v>3017.8</v>
      </c>
      <c r="Z80">
        <v>139.6</v>
      </c>
      <c r="AA80">
        <v>650.1</v>
      </c>
      <c r="AB80">
        <v>748.9</v>
      </c>
      <c r="AC80">
        <v>485.4</v>
      </c>
      <c r="AD80">
        <v>1100.4000000000001</v>
      </c>
      <c r="AE80">
        <v>1220.3</v>
      </c>
      <c r="AF80">
        <v>702.5</v>
      </c>
      <c r="AG80">
        <v>182.8</v>
      </c>
      <c r="AH80">
        <v>732.9</v>
      </c>
      <c r="AI80">
        <v>390.3</v>
      </c>
      <c r="AJ80">
        <v>1587.6</v>
      </c>
      <c r="AK80">
        <v>64.8</v>
      </c>
      <c r="AL80">
        <v>525.1</v>
      </c>
      <c r="AM80">
        <v>403.4</v>
      </c>
      <c r="AN80">
        <v>1583.2</v>
      </c>
      <c r="AO80">
        <v>264.3</v>
      </c>
      <c r="AP80">
        <v>749.2</v>
      </c>
      <c r="AQ80">
        <v>878.6</v>
      </c>
      <c r="AR80">
        <v>1472.9</v>
      </c>
      <c r="AS80">
        <v>562.4</v>
      </c>
      <c r="AT80">
        <v>1067.0999999999999</v>
      </c>
      <c r="AU80">
        <v>951.9</v>
      </c>
      <c r="AV80">
        <v>593.70000000000005</v>
      </c>
    </row>
    <row r="81" spans="1:48" x14ac:dyDescent="0.15">
      <c r="A81" t="s">
        <v>586</v>
      </c>
      <c r="B81">
        <v>1557.9</v>
      </c>
      <c r="C81">
        <v>3227.9</v>
      </c>
      <c r="D81">
        <v>299.5</v>
      </c>
      <c r="E81">
        <v>822.4</v>
      </c>
      <c r="F81">
        <v>488.5</v>
      </c>
      <c r="G81">
        <v>1674.8</v>
      </c>
      <c r="H81">
        <v>937</v>
      </c>
      <c r="I81">
        <v>533.4</v>
      </c>
      <c r="J81">
        <v>1406.5</v>
      </c>
      <c r="K81">
        <v>1926.6</v>
      </c>
      <c r="L81">
        <v>500.6</v>
      </c>
      <c r="M81">
        <v>719.8</v>
      </c>
      <c r="N81">
        <v>1438.2</v>
      </c>
      <c r="O81">
        <v>1669.5</v>
      </c>
      <c r="P81">
        <v>555.20000000000005</v>
      </c>
      <c r="Q81">
        <v>1142.8</v>
      </c>
      <c r="R81">
        <v>835.8</v>
      </c>
      <c r="S81">
        <v>768.2</v>
      </c>
      <c r="T81">
        <v>1083.9000000000001</v>
      </c>
      <c r="U81">
        <v>341.4</v>
      </c>
      <c r="V81">
        <v>392.9</v>
      </c>
      <c r="W81">
        <v>605.5</v>
      </c>
      <c r="X81">
        <v>967.1</v>
      </c>
      <c r="Y81">
        <v>842</v>
      </c>
      <c r="Z81">
        <v>206.6</v>
      </c>
      <c r="AA81">
        <v>805.4</v>
      </c>
      <c r="AB81">
        <v>1595.6</v>
      </c>
      <c r="AC81">
        <v>2226.1999999999998</v>
      </c>
      <c r="AD81">
        <v>566.70000000000005</v>
      </c>
      <c r="AE81">
        <v>1083.2</v>
      </c>
      <c r="AF81">
        <v>1050.5999999999999</v>
      </c>
      <c r="AG81">
        <v>822.9</v>
      </c>
      <c r="AH81">
        <v>518.29999999999995</v>
      </c>
      <c r="AI81">
        <v>895.5</v>
      </c>
      <c r="AJ81">
        <v>643.70000000000005</v>
      </c>
      <c r="AK81">
        <v>476.6</v>
      </c>
      <c r="AL81">
        <v>1127.0999999999999</v>
      </c>
      <c r="AM81">
        <v>532.79999999999995</v>
      </c>
      <c r="AN81">
        <v>1397.3</v>
      </c>
      <c r="AO81">
        <v>1359.4</v>
      </c>
      <c r="AP81">
        <v>1152.9000000000001</v>
      </c>
      <c r="AQ81">
        <v>669.7</v>
      </c>
      <c r="AR81">
        <v>0</v>
      </c>
      <c r="AS81">
        <v>1185.2</v>
      </c>
      <c r="AT81">
        <v>2624.2</v>
      </c>
      <c r="AU81">
        <v>1067</v>
      </c>
      <c r="AV81">
        <v>640.6</v>
      </c>
    </row>
    <row r="82" spans="1:48" x14ac:dyDescent="0.15">
      <c r="A82" t="s">
        <v>588</v>
      </c>
      <c r="B82">
        <v>411.8</v>
      </c>
      <c r="C82">
        <v>1203.8</v>
      </c>
      <c r="D82">
        <v>187.8</v>
      </c>
      <c r="E82">
        <v>242</v>
      </c>
      <c r="F82">
        <v>148.80000000000001</v>
      </c>
      <c r="G82">
        <v>543.5</v>
      </c>
      <c r="H82">
        <v>337.8</v>
      </c>
      <c r="I82">
        <v>176.8</v>
      </c>
      <c r="J82">
        <v>573.5</v>
      </c>
      <c r="K82">
        <v>423.7</v>
      </c>
      <c r="L82">
        <v>171.1</v>
      </c>
      <c r="M82">
        <v>120.8</v>
      </c>
      <c r="N82">
        <v>454.7</v>
      </c>
      <c r="O82">
        <v>589.5</v>
      </c>
      <c r="P82">
        <v>208.3</v>
      </c>
      <c r="Q82">
        <v>468.5</v>
      </c>
      <c r="R82">
        <v>351.7</v>
      </c>
      <c r="S82">
        <v>484</v>
      </c>
      <c r="T82">
        <v>352.7</v>
      </c>
      <c r="U82">
        <v>86.2</v>
      </c>
      <c r="V82">
        <v>292.10000000000002</v>
      </c>
      <c r="W82">
        <v>697.2</v>
      </c>
      <c r="X82">
        <v>456.2</v>
      </c>
      <c r="Y82">
        <v>764.4</v>
      </c>
      <c r="Z82">
        <v>276.39999999999998</v>
      </c>
      <c r="AA82">
        <v>672.3</v>
      </c>
      <c r="AB82">
        <v>845.9</v>
      </c>
      <c r="AC82">
        <v>392.2</v>
      </c>
      <c r="AD82">
        <v>239.7</v>
      </c>
      <c r="AE82">
        <v>433.5</v>
      </c>
      <c r="AF82">
        <v>97.3</v>
      </c>
      <c r="AG82">
        <v>836.9</v>
      </c>
      <c r="AH82">
        <v>736</v>
      </c>
      <c r="AI82">
        <v>321.60000000000002</v>
      </c>
      <c r="AJ82">
        <v>628.79999999999995</v>
      </c>
      <c r="AK82">
        <v>989.8</v>
      </c>
      <c r="AL82">
        <v>271.5</v>
      </c>
      <c r="AM82">
        <v>753.5</v>
      </c>
      <c r="AN82">
        <v>478.1</v>
      </c>
      <c r="AO82">
        <v>228.4</v>
      </c>
      <c r="AP82">
        <v>336.6</v>
      </c>
      <c r="AQ82">
        <v>1690.3</v>
      </c>
      <c r="AR82">
        <v>346.6</v>
      </c>
      <c r="AS82">
        <v>318.39999999999998</v>
      </c>
      <c r="AT82">
        <v>276.5</v>
      </c>
      <c r="AU82">
        <v>614.79999999999995</v>
      </c>
      <c r="AV82">
        <v>626.9</v>
      </c>
    </row>
    <row r="83" spans="1:48" x14ac:dyDescent="0.15">
      <c r="A83" t="s">
        <v>204</v>
      </c>
      <c r="B83">
        <v>12443.1</v>
      </c>
      <c r="C83">
        <v>9316.2999999999993</v>
      </c>
      <c r="D83">
        <v>18760.400000000001</v>
      </c>
      <c r="E83">
        <v>11939.1</v>
      </c>
      <c r="F83">
        <v>13439.8</v>
      </c>
      <c r="G83">
        <v>7869.8</v>
      </c>
      <c r="H83">
        <v>8321.7000000000007</v>
      </c>
      <c r="I83">
        <v>16815.5</v>
      </c>
      <c r="J83">
        <v>11158.5</v>
      </c>
      <c r="K83">
        <v>9993.1</v>
      </c>
      <c r="L83">
        <v>7604.4</v>
      </c>
      <c r="M83">
        <v>9406.6</v>
      </c>
      <c r="N83">
        <v>6135.6</v>
      </c>
      <c r="O83">
        <v>5860.1</v>
      </c>
      <c r="P83">
        <v>11237.3</v>
      </c>
      <c r="Q83">
        <v>10606.5</v>
      </c>
      <c r="R83">
        <v>15031.8</v>
      </c>
      <c r="S83">
        <v>9300.9</v>
      </c>
      <c r="T83">
        <v>12014.6</v>
      </c>
      <c r="U83">
        <v>12819.8</v>
      </c>
      <c r="V83">
        <v>13167.3</v>
      </c>
      <c r="W83">
        <v>6526.3</v>
      </c>
      <c r="X83">
        <v>9025.9</v>
      </c>
      <c r="Y83">
        <v>10929</v>
      </c>
      <c r="Z83">
        <v>7727.3</v>
      </c>
      <c r="AA83">
        <v>13502.1</v>
      </c>
      <c r="AB83">
        <v>11635</v>
      </c>
      <c r="AC83">
        <v>6887.6</v>
      </c>
      <c r="AD83">
        <v>11011.5</v>
      </c>
      <c r="AE83">
        <v>12365.8</v>
      </c>
      <c r="AF83">
        <v>16194.7</v>
      </c>
      <c r="AG83">
        <v>8789.9</v>
      </c>
      <c r="AH83">
        <v>10188.700000000001</v>
      </c>
      <c r="AI83">
        <v>7841.8</v>
      </c>
      <c r="AJ83">
        <v>9263.1</v>
      </c>
      <c r="AK83">
        <v>5795.2</v>
      </c>
      <c r="AL83">
        <v>9640.9</v>
      </c>
      <c r="AM83">
        <v>13378.6</v>
      </c>
      <c r="AN83">
        <v>13048.4</v>
      </c>
      <c r="AO83">
        <v>8998.2999999999993</v>
      </c>
      <c r="AP83">
        <v>13360.8</v>
      </c>
      <c r="AQ83">
        <v>9512.4</v>
      </c>
      <c r="AR83">
        <v>8343.7000000000007</v>
      </c>
      <c r="AS83">
        <v>5533.5</v>
      </c>
      <c r="AT83">
        <v>9024.2000000000007</v>
      </c>
      <c r="AU83">
        <v>13596.2</v>
      </c>
      <c r="AV83">
        <v>10840.5</v>
      </c>
    </row>
    <row r="84" spans="1:48" x14ac:dyDescent="0.15">
      <c r="A84" t="s">
        <v>379</v>
      </c>
      <c r="B84">
        <v>1171.5</v>
      </c>
      <c r="C84">
        <v>2104.1999999999998</v>
      </c>
      <c r="D84">
        <v>1932.4</v>
      </c>
      <c r="E84">
        <v>2269.1999999999998</v>
      </c>
      <c r="F84">
        <v>1874.2</v>
      </c>
      <c r="G84">
        <v>1770.3</v>
      </c>
      <c r="H84">
        <v>2298.5</v>
      </c>
      <c r="I84">
        <v>2773.3</v>
      </c>
      <c r="J84">
        <v>924.9</v>
      </c>
      <c r="K84">
        <v>2927.6</v>
      </c>
      <c r="L84">
        <v>2112.4</v>
      </c>
      <c r="M84">
        <v>1788.6</v>
      </c>
      <c r="N84">
        <v>3788.6</v>
      </c>
      <c r="O84">
        <v>2253.6</v>
      </c>
      <c r="P84">
        <v>2141.6</v>
      </c>
      <c r="Q84">
        <v>1580.4</v>
      </c>
      <c r="R84">
        <v>2206.1999999999998</v>
      </c>
      <c r="S84">
        <v>1648.3</v>
      </c>
      <c r="T84">
        <v>1659.6</v>
      </c>
      <c r="U84">
        <v>2040.6</v>
      </c>
      <c r="V84">
        <v>1879.4</v>
      </c>
      <c r="W84">
        <v>1213</v>
      </c>
      <c r="X84">
        <v>2875.6</v>
      </c>
      <c r="Y84">
        <v>1506.3</v>
      </c>
      <c r="Z84">
        <v>2212.9</v>
      </c>
      <c r="AA84">
        <v>2403.3000000000002</v>
      </c>
      <c r="AB84">
        <v>1597.2</v>
      </c>
      <c r="AC84">
        <v>1415.5</v>
      </c>
      <c r="AD84">
        <v>3563.2</v>
      </c>
      <c r="AE84">
        <v>1262.5</v>
      </c>
      <c r="AF84">
        <v>2136.1999999999998</v>
      </c>
      <c r="AG84">
        <v>1562.8</v>
      </c>
      <c r="AH84">
        <v>1519</v>
      </c>
      <c r="AI84">
        <v>1272.3</v>
      </c>
      <c r="AJ84">
        <v>785.7</v>
      </c>
      <c r="AK84">
        <v>1414.1</v>
      </c>
      <c r="AL84">
        <v>1538.6</v>
      </c>
      <c r="AM84">
        <v>2592.8000000000002</v>
      </c>
      <c r="AN84">
        <v>2020.8</v>
      </c>
      <c r="AO84">
        <v>1322.6</v>
      </c>
      <c r="AP84">
        <v>1665.5</v>
      </c>
      <c r="AQ84">
        <v>689.3</v>
      </c>
      <c r="AR84">
        <v>326.7</v>
      </c>
      <c r="AS84">
        <v>1556.8</v>
      </c>
      <c r="AT84">
        <v>2482</v>
      </c>
      <c r="AU84">
        <v>657.1</v>
      </c>
      <c r="AV84">
        <v>3257.1</v>
      </c>
    </row>
    <row r="85" spans="1:48" x14ac:dyDescent="0.15">
      <c r="A85" t="s">
        <v>595</v>
      </c>
      <c r="B85">
        <v>1014.9</v>
      </c>
      <c r="C85">
        <v>1168.2</v>
      </c>
      <c r="D85">
        <v>517.79999999999995</v>
      </c>
      <c r="E85">
        <v>1038.0999999999999</v>
      </c>
      <c r="F85">
        <v>740.2</v>
      </c>
      <c r="G85">
        <v>1624.6</v>
      </c>
      <c r="H85">
        <v>1166.0999999999999</v>
      </c>
      <c r="I85">
        <v>814.5</v>
      </c>
      <c r="J85">
        <v>623.6</v>
      </c>
      <c r="K85">
        <v>1311.1</v>
      </c>
      <c r="L85">
        <v>1723.2</v>
      </c>
      <c r="M85">
        <v>834.4</v>
      </c>
      <c r="N85">
        <v>1434.9</v>
      </c>
      <c r="O85">
        <v>942.8</v>
      </c>
      <c r="P85">
        <v>603.4</v>
      </c>
      <c r="Q85">
        <v>809.4</v>
      </c>
      <c r="R85">
        <v>740.9</v>
      </c>
      <c r="S85">
        <v>1004.9</v>
      </c>
      <c r="T85">
        <v>461.6</v>
      </c>
      <c r="U85">
        <v>362.2</v>
      </c>
      <c r="V85">
        <v>535.70000000000005</v>
      </c>
      <c r="W85">
        <v>1498.9</v>
      </c>
      <c r="X85">
        <v>1482.5</v>
      </c>
      <c r="Y85">
        <v>2860.6</v>
      </c>
      <c r="Z85">
        <v>778.9</v>
      </c>
      <c r="AA85">
        <v>1759</v>
      </c>
      <c r="AB85">
        <v>1135.9000000000001</v>
      </c>
      <c r="AC85">
        <v>752.8</v>
      </c>
      <c r="AD85">
        <v>673.8</v>
      </c>
      <c r="AE85">
        <v>1518.8</v>
      </c>
      <c r="AF85">
        <v>1048.0999999999999</v>
      </c>
      <c r="AG85">
        <v>894.6</v>
      </c>
      <c r="AH85">
        <v>1123.4000000000001</v>
      </c>
      <c r="AI85">
        <v>1225.5999999999999</v>
      </c>
      <c r="AJ85">
        <v>1203.5</v>
      </c>
      <c r="AK85">
        <v>724.1</v>
      </c>
      <c r="AL85">
        <v>1535.4</v>
      </c>
      <c r="AM85">
        <v>719.2</v>
      </c>
      <c r="AN85">
        <v>874.5</v>
      </c>
      <c r="AO85">
        <v>1038.9000000000001</v>
      </c>
      <c r="AP85">
        <v>1220</v>
      </c>
      <c r="AQ85">
        <v>801</v>
      </c>
      <c r="AR85">
        <v>371.6</v>
      </c>
      <c r="AS85">
        <v>1128.9000000000001</v>
      </c>
      <c r="AT85">
        <v>1246.5</v>
      </c>
      <c r="AU85">
        <v>944.8</v>
      </c>
      <c r="AV85">
        <v>1026.9000000000001</v>
      </c>
    </row>
    <row r="86" spans="1:48" x14ac:dyDescent="0.15">
      <c r="A86" t="s">
        <v>282</v>
      </c>
      <c r="B86">
        <v>528.5</v>
      </c>
      <c r="C86">
        <v>272.60000000000002</v>
      </c>
      <c r="D86">
        <v>115.1</v>
      </c>
      <c r="E86">
        <v>319.7</v>
      </c>
      <c r="F86">
        <v>216.5</v>
      </c>
      <c r="G86">
        <v>393</v>
      </c>
      <c r="H86">
        <v>561.70000000000005</v>
      </c>
      <c r="I86">
        <v>527.20000000000005</v>
      </c>
      <c r="J86">
        <v>468.8</v>
      </c>
      <c r="K86">
        <v>309.2</v>
      </c>
      <c r="L86">
        <v>769.7</v>
      </c>
      <c r="M86">
        <v>242.7</v>
      </c>
      <c r="N86">
        <v>547.4</v>
      </c>
      <c r="O86">
        <v>517.20000000000005</v>
      </c>
      <c r="P86">
        <v>164.8</v>
      </c>
      <c r="Q86">
        <v>437.5</v>
      </c>
      <c r="R86">
        <v>410.3</v>
      </c>
      <c r="S86">
        <v>457.9</v>
      </c>
      <c r="T86">
        <v>96.8</v>
      </c>
      <c r="U86">
        <v>142</v>
      </c>
      <c r="V86">
        <v>347.1</v>
      </c>
      <c r="W86">
        <v>928.3</v>
      </c>
      <c r="X86">
        <v>357.8</v>
      </c>
      <c r="Y86">
        <v>579.70000000000005</v>
      </c>
      <c r="Z86">
        <v>683</v>
      </c>
      <c r="AA86">
        <v>515.9</v>
      </c>
      <c r="AB86">
        <v>480</v>
      </c>
      <c r="AC86">
        <v>363.6</v>
      </c>
      <c r="AD86">
        <v>0</v>
      </c>
      <c r="AE86">
        <v>446.2</v>
      </c>
      <c r="AF86">
        <v>131</v>
      </c>
      <c r="AG86">
        <v>554.5</v>
      </c>
      <c r="AH86">
        <v>1110.2</v>
      </c>
      <c r="AI86">
        <v>638.29999999999995</v>
      </c>
      <c r="AJ86">
        <v>412.4</v>
      </c>
      <c r="AK86">
        <v>964.1</v>
      </c>
      <c r="AL86">
        <v>493.6</v>
      </c>
      <c r="AM86">
        <v>182.7</v>
      </c>
      <c r="AN86">
        <v>367</v>
      </c>
      <c r="AO86">
        <v>314.10000000000002</v>
      </c>
      <c r="AP86">
        <v>489.8</v>
      </c>
      <c r="AQ86">
        <v>254.5</v>
      </c>
      <c r="AR86">
        <v>221.3</v>
      </c>
      <c r="AS86">
        <v>1205.2</v>
      </c>
      <c r="AT86">
        <v>546.70000000000005</v>
      </c>
      <c r="AU86">
        <v>207.9</v>
      </c>
      <c r="AV86">
        <v>576.5</v>
      </c>
    </row>
    <row r="87" spans="1:48" x14ac:dyDescent="0.15">
      <c r="A87" t="s">
        <v>348</v>
      </c>
      <c r="B87">
        <v>7070.9</v>
      </c>
      <c r="C87">
        <v>3064.5</v>
      </c>
      <c r="D87">
        <v>6118.7</v>
      </c>
      <c r="E87">
        <v>3606.9</v>
      </c>
      <c r="F87">
        <v>5990.5</v>
      </c>
      <c r="G87">
        <v>2385.6</v>
      </c>
      <c r="H87">
        <v>3442.6</v>
      </c>
      <c r="I87">
        <v>2893.2</v>
      </c>
      <c r="J87">
        <v>7862.9</v>
      </c>
      <c r="K87">
        <v>2075.3000000000002</v>
      </c>
      <c r="L87">
        <v>2565.3000000000002</v>
      </c>
      <c r="M87">
        <v>5753</v>
      </c>
      <c r="N87">
        <v>2515</v>
      </c>
      <c r="O87">
        <v>2090.3000000000002</v>
      </c>
      <c r="P87">
        <v>3584.1</v>
      </c>
      <c r="Q87">
        <v>6395.9</v>
      </c>
      <c r="R87">
        <v>5790.9</v>
      </c>
      <c r="S87">
        <v>4092.1</v>
      </c>
      <c r="T87">
        <v>6984</v>
      </c>
      <c r="U87">
        <v>6027.8</v>
      </c>
      <c r="V87">
        <v>5943.2</v>
      </c>
      <c r="W87">
        <v>3166.7</v>
      </c>
      <c r="X87">
        <v>2734.7</v>
      </c>
      <c r="Y87">
        <v>5829.4</v>
      </c>
      <c r="Z87">
        <v>3009.4</v>
      </c>
      <c r="AA87">
        <v>6608.7</v>
      </c>
      <c r="AB87">
        <v>3943.2</v>
      </c>
      <c r="AC87">
        <v>3562.1</v>
      </c>
      <c r="AD87">
        <v>3987.4</v>
      </c>
      <c r="AE87">
        <v>3159</v>
      </c>
      <c r="AF87">
        <v>4660.3999999999996</v>
      </c>
      <c r="AG87">
        <v>5661.7</v>
      </c>
      <c r="AH87">
        <v>4902.7</v>
      </c>
      <c r="AI87">
        <v>3821.2</v>
      </c>
      <c r="AJ87">
        <v>4708.6000000000004</v>
      </c>
      <c r="AK87">
        <v>2632.3</v>
      </c>
      <c r="AL87">
        <v>4082.2</v>
      </c>
      <c r="AM87">
        <v>5356.8</v>
      </c>
      <c r="AN87">
        <v>5027.3</v>
      </c>
      <c r="AO87">
        <v>2718.8</v>
      </c>
      <c r="AP87">
        <v>4987.7</v>
      </c>
      <c r="AQ87">
        <v>6286.2</v>
      </c>
      <c r="AR87">
        <v>3692.2</v>
      </c>
      <c r="AS87">
        <v>1526.4</v>
      </c>
      <c r="AT87">
        <v>3476.1</v>
      </c>
      <c r="AU87">
        <v>8883.1</v>
      </c>
      <c r="AV87">
        <v>3760.2</v>
      </c>
    </row>
    <row r="88" spans="1:48" x14ac:dyDescent="0.15">
      <c r="A88" t="s">
        <v>399</v>
      </c>
      <c r="B88">
        <v>378</v>
      </c>
      <c r="C88">
        <v>615.6</v>
      </c>
      <c r="D88">
        <v>793.6</v>
      </c>
      <c r="E88">
        <v>519</v>
      </c>
      <c r="F88">
        <v>489.9</v>
      </c>
      <c r="G88">
        <v>333.3</v>
      </c>
      <c r="H88">
        <v>403.8</v>
      </c>
      <c r="I88">
        <v>656.4</v>
      </c>
      <c r="J88">
        <v>234</v>
      </c>
      <c r="K88">
        <v>890.4</v>
      </c>
      <c r="L88">
        <v>270.60000000000002</v>
      </c>
      <c r="M88">
        <v>334.6</v>
      </c>
      <c r="N88">
        <v>541.4</v>
      </c>
      <c r="O88">
        <v>377.4</v>
      </c>
      <c r="P88">
        <v>582</v>
      </c>
      <c r="Q88">
        <v>345.8</v>
      </c>
      <c r="R88">
        <v>477.1</v>
      </c>
      <c r="S88">
        <v>442.4</v>
      </c>
      <c r="T88">
        <v>465</v>
      </c>
      <c r="U88">
        <v>556.79999999999995</v>
      </c>
      <c r="V88">
        <v>429.6</v>
      </c>
      <c r="W88">
        <v>1312.8</v>
      </c>
      <c r="X88">
        <v>515.4</v>
      </c>
      <c r="Y88">
        <v>224.5</v>
      </c>
      <c r="Z88">
        <v>819.8</v>
      </c>
      <c r="AA88">
        <v>673.5</v>
      </c>
      <c r="AB88">
        <v>594.1</v>
      </c>
      <c r="AC88">
        <v>566.5</v>
      </c>
      <c r="AD88">
        <v>487.6</v>
      </c>
      <c r="AE88">
        <v>595.9</v>
      </c>
      <c r="AF88">
        <v>656.3</v>
      </c>
      <c r="AG88">
        <v>785.3</v>
      </c>
      <c r="AH88">
        <v>629.70000000000005</v>
      </c>
      <c r="AI88">
        <v>559.70000000000005</v>
      </c>
      <c r="AJ88">
        <v>516.6</v>
      </c>
      <c r="AK88">
        <v>540.6</v>
      </c>
      <c r="AL88">
        <v>519.9</v>
      </c>
      <c r="AM88">
        <v>513.70000000000005</v>
      </c>
      <c r="AN88">
        <v>731.9</v>
      </c>
      <c r="AO88">
        <v>864.8</v>
      </c>
      <c r="AP88">
        <v>420.2</v>
      </c>
      <c r="AQ88">
        <v>446.5</v>
      </c>
      <c r="AR88">
        <v>247.4</v>
      </c>
      <c r="AS88">
        <v>366.1</v>
      </c>
      <c r="AT88">
        <v>327</v>
      </c>
      <c r="AU88">
        <v>280.60000000000002</v>
      </c>
      <c r="AV88">
        <v>656.7</v>
      </c>
    </row>
    <row r="89" spans="1:48" x14ac:dyDescent="0.15">
      <c r="A89" t="s">
        <v>364</v>
      </c>
      <c r="B89">
        <v>375.6</v>
      </c>
      <c r="C89">
        <v>365.7</v>
      </c>
      <c r="D89">
        <v>409.5</v>
      </c>
      <c r="E89">
        <v>897.7</v>
      </c>
      <c r="F89">
        <v>465.5</v>
      </c>
      <c r="G89">
        <v>281.89999999999998</v>
      </c>
      <c r="H89">
        <v>538.4</v>
      </c>
      <c r="I89">
        <v>429</v>
      </c>
      <c r="J89">
        <v>89.2</v>
      </c>
      <c r="K89">
        <v>944.2</v>
      </c>
      <c r="L89">
        <v>487.9</v>
      </c>
      <c r="M89">
        <v>340.8</v>
      </c>
      <c r="N89">
        <v>571.4</v>
      </c>
      <c r="O89">
        <v>339.2</v>
      </c>
      <c r="P89">
        <v>750.4</v>
      </c>
      <c r="Q89">
        <v>324.8</v>
      </c>
      <c r="R89">
        <v>579.1</v>
      </c>
      <c r="S89">
        <v>243.8</v>
      </c>
      <c r="T89">
        <v>204</v>
      </c>
      <c r="U89">
        <v>681.3</v>
      </c>
      <c r="V89">
        <v>487.2</v>
      </c>
      <c r="W89">
        <v>2679.1</v>
      </c>
      <c r="X89">
        <v>472.9</v>
      </c>
      <c r="Y89">
        <v>477.6</v>
      </c>
      <c r="Z89">
        <v>927.8</v>
      </c>
      <c r="AA89">
        <v>281.3</v>
      </c>
      <c r="AB89">
        <v>419</v>
      </c>
      <c r="AC89">
        <v>291.5</v>
      </c>
      <c r="AD89">
        <v>803.1</v>
      </c>
      <c r="AE89">
        <v>411.4</v>
      </c>
      <c r="AF89">
        <v>826</v>
      </c>
      <c r="AG89">
        <v>530.79999999999995</v>
      </c>
      <c r="AH89">
        <v>196.3</v>
      </c>
      <c r="AI89">
        <v>646.9</v>
      </c>
      <c r="AJ89">
        <v>432.7</v>
      </c>
      <c r="AK89">
        <v>995.6</v>
      </c>
      <c r="AL89">
        <v>459.9</v>
      </c>
      <c r="AM89">
        <v>542.9</v>
      </c>
      <c r="AN89">
        <v>634</v>
      </c>
      <c r="AO89">
        <v>318.7</v>
      </c>
      <c r="AP89">
        <v>506.2</v>
      </c>
      <c r="AQ89">
        <v>530.4</v>
      </c>
      <c r="AR89">
        <v>351.8</v>
      </c>
      <c r="AS89">
        <v>995.8</v>
      </c>
      <c r="AT89">
        <v>653.9</v>
      </c>
      <c r="AU89">
        <v>87.8</v>
      </c>
      <c r="AV89">
        <v>452.7</v>
      </c>
    </row>
    <row r="90" spans="1:48" x14ac:dyDescent="0.15">
      <c r="A90" t="s">
        <v>300</v>
      </c>
      <c r="B90">
        <v>1642.2</v>
      </c>
      <c r="C90">
        <v>1347.8</v>
      </c>
      <c r="D90">
        <v>861.3</v>
      </c>
      <c r="E90">
        <v>1377.8</v>
      </c>
      <c r="F90">
        <v>1642.8</v>
      </c>
      <c r="G90">
        <v>971.2</v>
      </c>
      <c r="H90">
        <v>1133.7</v>
      </c>
      <c r="I90">
        <v>1343.8</v>
      </c>
      <c r="J90">
        <v>737.4</v>
      </c>
      <c r="K90">
        <v>1926.6</v>
      </c>
      <c r="L90">
        <v>787.2</v>
      </c>
      <c r="M90">
        <v>1232</v>
      </c>
      <c r="N90">
        <v>2087.6</v>
      </c>
      <c r="O90">
        <v>1159.5999999999999</v>
      </c>
      <c r="P90">
        <v>1236.5999999999999</v>
      </c>
      <c r="Q90">
        <v>1786.1</v>
      </c>
      <c r="R90">
        <v>1441.9</v>
      </c>
      <c r="S90">
        <v>788.5</v>
      </c>
      <c r="T90">
        <v>691.5</v>
      </c>
      <c r="U90">
        <v>1159.9000000000001</v>
      </c>
      <c r="V90">
        <v>2162.1999999999998</v>
      </c>
      <c r="W90">
        <v>660.4</v>
      </c>
      <c r="X90">
        <v>690.9</v>
      </c>
      <c r="Y90">
        <v>1300.2</v>
      </c>
      <c r="Z90">
        <v>955.7</v>
      </c>
      <c r="AA90">
        <v>1238.4000000000001</v>
      </c>
      <c r="AB90">
        <v>1486.1</v>
      </c>
      <c r="AC90">
        <v>1437.3</v>
      </c>
      <c r="AD90">
        <v>672.1</v>
      </c>
      <c r="AE90">
        <v>1332.1</v>
      </c>
      <c r="AF90">
        <v>1925.3</v>
      </c>
      <c r="AG90">
        <v>880.7</v>
      </c>
      <c r="AH90">
        <v>1022.2</v>
      </c>
      <c r="AI90">
        <v>754.3</v>
      </c>
      <c r="AJ90">
        <v>1305</v>
      </c>
      <c r="AK90">
        <v>1318.6</v>
      </c>
      <c r="AL90">
        <v>1220.8</v>
      </c>
      <c r="AM90">
        <v>2256.6</v>
      </c>
      <c r="AN90">
        <v>2237.5</v>
      </c>
      <c r="AO90">
        <v>1269.2</v>
      </c>
      <c r="AP90">
        <v>2561.5</v>
      </c>
      <c r="AQ90">
        <v>520.6</v>
      </c>
      <c r="AR90">
        <v>853.9</v>
      </c>
      <c r="AS90">
        <v>822.2</v>
      </c>
      <c r="AT90">
        <v>1488.8</v>
      </c>
      <c r="AU90">
        <v>536</v>
      </c>
      <c r="AV90">
        <v>1122</v>
      </c>
    </row>
    <row r="91" spans="1:48" x14ac:dyDescent="0.15">
      <c r="A91" t="s">
        <v>340</v>
      </c>
      <c r="B91">
        <v>211.9</v>
      </c>
      <c r="C91">
        <v>266.2</v>
      </c>
      <c r="D91">
        <v>265.7</v>
      </c>
      <c r="E91">
        <v>228.2</v>
      </c>
      <c r="F91">
        <v>491.2</v>
      </c>
      <c r="G91">
        <v>148.1</v>
      </c>
      <c r="H91">
        <v>271.8</v>
      </c>
      <c r="I91">
        <v>265.60000000000002</v>
      </c>
      <c r="J91">
        <v>620.9</v>
      </c>
      <c r="K91">
        <v>245.6</v>
      </c>
      <c r="L91">
        <v>350.2</v>
      </c>
      <c r="M91">
        <v>427.5</v>
      </c>
      <c r="N91">
        <v>97.3</v>
      </c>
      <c r="O91">
        <v>204.8</v>
      </c>
      <c r="P91">
        <v>259.39999999999998</v>
      </c>
      <c r="Q91">
        <v>440</v>
      </c>
      <c r="R91">
        <v>252</v>
      </c>
      <c r="S91">
        <v>371</v>
      </c>
      <c r="T91">
        <v>548</v>
      </c>
      <c r="U91">
        <v>173.9</v>
      </c>
      <c r="V91">
        <v>462.3</v>
      </c>
      <c r="W91">
        <v>393.8</v>
      </c>
      <c r="X91">
        <v>161</v>
      </c>
      <c r="Y91">
        <v>465.4</v>
      </c>
      <c r="Z91">
        <v>182.4</v>
      </c>
      <c r="AA91">
        <v>307</v>
      </c>
      <c r="AB91">
        <v>202.5</v>
      </c>
      <c r="AC91">
        <v>326.10000000000002</v>
      </c>
      <c r="AD91">
        <v>464.5</v>
      </c>
      <c r="AE91">
        <v>312.2</v>
      </c>
      <c r="AF91">
        <v>283.2</v>
      </c>
      <c r="AG91">
        <v>328.8</v>
      </c>
      <c r="AH91">
        <v>393.6</v>
      </c>
      <c r="AI91">
        <v>409.4</v>
      </c>
      <c r="AJ91">
        <v>377.3</v>
      </c>
      <c r="AK91">
        <v>195.1</v>
      </c>
      <c r="AL91">
        <v>84.2</v>
      </c>
      <c r="AM91">
        <v>228.3</v>
      </c>
      <c r="AN91">
        <v>178.2</v>
      </c>
      <c r="AO91">
        <v>359.2</v>
      </c>
      <c r="AP91">
        <v>136.69999999999999</v>
      </c>
      <c r="AQ91">
        <v>345.6</v>
      </c>
      <c r="AR91">
        <v>277.7</v>
      </c>
      <c r="AS91">
        <v>386.6</v>
      </c>
      <c r="AT91">
        <v>302.89999999999998</v>
      </c>
      <c r="AU91">
        <v>319</v>
      </c>
      <c r="AV91">
        <v>139.80000000000001</v>
      </c>
    </row>
    <row r="92" spans="1:48" x14ac:dyDescent="0.15">
      <c r="A92" t="s">
        <v>308</v>
      </c>
      <c r="B92">
        <v>3788.9</v>
      </c>
      <c r="C92">
        <v>2196.4</v>
      </c>
      <c r="D92">
        <v>3211.6</v>
      </c>
      <c r="E92">
        <v>3061.6</v>
      </c>
      <c r="F92">
        <v>3094.7</v>
      </c>
      <c r="G92">
        <v>3703.2</v>
      </c>
      <c r="H92">
        <v>3627.6</v>
      </c>
      <c r="I92">
        <v>3046.2</v>
      </c>
      <c r="J92">
        <v>5138.2</v>
      </c>
      <c r="K92">
        <v>3292.5</v>
      </c>
      <c r="L92">
        <v>2341.6999999999998</v>
      </c>
      <c r="M92">
        <v>4592.3</v>
      </c>
      <c r="N92">
        <v>2442.4</v>
      </c>
      <c r="O92">
        <v>3638</v>
      </c>
      <c r="P92">
        <v>4237.5</v>
      </c>
      <c r="Q92">
        <v>3784.2</v>
      </c>
      <c r="R92">
        <v>3584.7</v>
      </c>
      <c r="S92">
        <v>3502.3</v>
      </c>
      <c r="T92">
        <v>3730.6</v>
      </c>
      <c r="U92">
        <v>4202.5</v>
      </c>
      <c r="V92">
        <v>3481.1</v>
      </c>
      <c r="W92">
        <v>4510.8999999999996</v>
      </c>
      <c r="X92">
        <v>3435.7</v>
      </c>
      <c r="Y92">
        <v>2906.5</v>
      </c>
      <c r="Z92">
        <v>5059.3999999999996</v>
      </c>
      <c r="AA92">
        <v>2620.4</v>
      </c>
      <c r="AB92">
        <v>3337.4</v>
      </c>
      <c r="AC92">
        <v>4781.5</v>
      </c>
      <c r="AD92">
        <v>3441.3</v>
      </c>
      <c r="AE92">
        <v>3560.8</v>
      </c>
      <c r="AF92">
        <v>2760</v>
      </c>
      <c r="AG92">
        <v>4304.5</v>
      </c>
      <c r="AH92">
        <v>3414.3</v>
      </c>
      <c r="AI92">
        <v>3417.9</v>
      </c>
      <c r="AJ92">
        <v>3268.5</v>
      </c>
      <c r="AK92">
        <v>4760.6000000000004</v>
      </c>
      <c r="AL92">
        <v>2985.6</v>
      </c>
      <c r="AM92">
        <v>2774.1</v>
      </c>
      <c r="AN92">
        <v>3000.8</v>
      </c>
      <c r="AO92">
        <v>3351.6</v>
      </c>
      <c r="AP92">
        <v>3808.2</v>
      </c>
      <c r="AQ92">
        <v>4013.7</v>
      </c>
      <c r="AR92">
        <v>2429.1</v>
      </c>
      <c r="AS92">
        <v>3789.6</v>
      </c>
      <c r="AT92">
        <v>2795</v>
      </c>
      <c r="AU92">
        <v>5581.2</v>
      </c>
      <c r="AV92">
        <v>3117.2</v>
      </c>
    </row>
    <row r="93" spans="1:48" x14ac:dyDescent="0.15">
      <c r="A93" t="s">
        <v>296</v>
      </c>
      <c r="B93">
        <v>864.5</v>
      </c>
      <c r="C93">
        <v>809</v>
      </c>
      <c r="D93">
        <v>541.5</v>
      </c>
      <c r="E93">
        <v>486.4</v>
      </c>
      <c r="F93">
        <v>452</v>
      </c>
      <c r="G93">
        <v>500.5</v>
      </c>
      <c r="H93">
        <v>424.5</v>
      </c>
      <c r="I93">
        <v>442.4</v>
      </c>
      <c r="J93">
        <v>543.5</v>
      </c>
      <c r="K93">
        <v>450.1</v>
      </c>
      <c r="L93">
        <v>313.60000000000002</v>
      </c>
      <c r="M93">
        <v>392.4</v>
      </c>
      <c r="N93">
        <v>152</v>
      </c>
      <c r="O93">
        <v>350.6</v>
      </c>
      <c r="P93">
        <v>492.1</v>
      </c>
      <c r="Q93">
        <v>577.6</v>
      </c>
      <c r="R93">
        <v>524</v>
      </c>
      <c r="S93">
        <v>421</v>
      </c>
      <c r="T93">
        <v>395.9</v>
      </c>
      <c r="U93">
        <v>609.5</v>
      </c>
      <c r="V93">
        <v>471.5</v>
      </c>
      <c r="W93">
        <v>702.6</v>
      </c>
      <c r="X93">
        <v>390.2</v>
      </c>
      <c r="Y93">
        <v>524.6</v>
      </c>
      <c r="Z93">
        <v>373.2</v>
      </c>
      <c r="AA93">
        <v>354.8</v>
      </c>
      <c r="AB93">
        <v>573.79999999999995</v>
      </c>
      <c r="AC93">
        <v>462.8</v>
      </c>
      <c r="AD93">
        <v>290.8</v>
      </c>
      <c r="AE93">
        <v>488.3</v>
      </c>
      <c r="AF93">
        <v>1036.9000000000001</v>
      </c>
      <c r="AG93">
        <v>472.2</v>
      </c>
      <c r="AH93">
        <v>480.5</v>
      </c>
      <c r="AI93">
        <v>472</v>
      </c>
      <c r="AJ93">
        <v>474.7</v>
      </c>
      <c r="AK93">
        <v>441.8</v>
      </c>
      <c r="AL93">
        <v>536.70000000000005</v>
      </c>
      <c r="AM93">
        <v>432.5</v>
      </c>
      <c r="AN93">
        <v>677.3</v>
      </c>
      <c r="AO93">
        <v>355.5</v>
      </c>
      <c r="AP93">
        <v>412.6</v>
      </c>
      <c r="AQ93">
        <v>658.1</v>
      </c>
      <c r="AR93">
        <v>0</v>
      </c>
      <c r="AS93">
        <v>631.9</v>
      </c>
      <c r="AT93">
        <v>561.5</v>
      </c>
      <c r="AU93">
        <v>861.1</v>
      </c>
      <c r="AV93">
        <v>464.1</v>
      </c>
    </row>
    <row r="94" spans="1:48" x14ac:dyDescent="0.15">
      <c r="A94" t="s">
        <v>332</v>
      </c>
      <c r="B94">
        <v>23528</v>
      </c>
      <c r="C94">
        <v>20865.5</v>
      </c>
      <c r="D94">
        <v>36441.300000000003</v>
      </c>
      <c r="E94">
        <v>25530.6</v>
      </c>
      <c r="F94">
        <v>22929.599999999999</v>
      </c>
      <c r="G94">
        <v>16481.400000000001</v>
      </c>
      <c r="H94">
        <v>17900</v>
      </c>
      <c r="I94">
        <v>32342</v>
      </c>
      <c r="J94">
        <v>7957.6</v>
      </c>
      <c r="K94">
        <v>35307.1</v>
      </c>
      <c r="L94">
        <v>18227.099999999999</v>
      </c>
      <c r="M94">
        <v>17299.400000000001</v>
      </c>
      <c r="N94">
        <v>21669.9</v>
      </c>
      <c r="O94">
        <v>12972.2</v>
      </c>
      <c r="P94">
        <v>36471.699999999997</v>
      </c>
      <c r="Q94">
        <v>19808.7</v>
      </c>
      <c r="R94">
        <v>24750.9</v>
      </c>
      <c r="S94">
        <v>17375.8</v>
      </c>
      <c r="T94">
        <v>15083</v>
      </c>
      <c r="U94">
        <v>25601.4</v>
      </c>
      <c r="V94">
        <v>24950.3</v>
      </c>
      <c r="W94">
        <v>12335.8</v>
      </c>
      <c r="X94">
        <v>19834</v>
      </c>
      <c r="Y94">
        <v>17611.599999999999</v>
      </c>
      <c r="Z94">
        <v>21538.6</v>
      </c>
      <c r="AA94">
        <v>27172.3</v>
      </c>
      <c r="AB94">
        <v>24720.3</v>
      </c>
      <c r="AC94">
        <v>17597.2</v>
      </c>
      <c r="AD94">
        <v>17537.400000000001</v>
      </c>
      <c r="AE94">
        <v>21034.799999999999</v>
      </c>
      <c r="AF94">
        <v>38990</v>
      </c>
      <c r="AG94">
        <v>23621.200000000001</v>
      </c>
      <c r="AH94">
        <v>11197.6</v>
      </c>
      <c r="AI94">
        <v>11566.6</v>
      </c>
      <c r="AJ94">
        <v>14907.6</v>
      </c>
      <c r="AK94">
        <v>22730</v>
      </c>
      <c r="AL94">
        <v>13279</v>
      </c>
      <c r="AM94">
        <v>28666.2</v>
      </c>
      <c r="AN94">
        <v>31637.7</v>
      </c>
      <c r="AO94">
        <v>15597.4</v>
      </c>
      <c r="AP94">
        <v>21322.6</v>
      </c>
      <c r="AQ94">
        <v>14393.2</v>
      </c>
      <c r="AR94">
        <v>12325.1</v>
      </c>
      <c r="AS94">
        <v>11985.1</v>
      </c>
      <c r="AT94">
        <v>17911</v>
      </c>
      <c r="AU94">
        <v>12754.3</v>
      </c>
      <c r="AV94">
        <v>44460.9</v>
      </c>
    </row>
    <row r="95" spans="1:48" x14ac:dyDescent="0.15">
      <c r="A95" t="s">
        <v>251</v>
      </c>
      <c r="B95">
        <v>30402.7</v>
      </c>
      <c r="C95">
        <v>10639.9</v>
      </c>
      <c r="D95">
        <v>39646.1</v>
      </c>
      <c r="E95">
        <v>24254.3</v>
      </c>
      <c r="F95">
        <v>26634.6</v>
      </c>
      <c r="G95">
        <v>11501.3</v>
      </c>
      <c r="H95">
        <v>16715.8</v>
      </c>
      <c r="I95">
        <v>38907.800000000003</v>
      </c>
      <c r="J95">
        <v>10328.200000000001</v>
      </c>
      <c r="K95">
        <v>16934.400000000001</v>
      </c>
      <c r="L95">
        <v>9798.7999999999993</v>
      </c>
      <c r="M95">
        <v>9654.5</v>
      </c>
      <c r="N95">
        <v>14773.6</v>
      </c>
      <c r="O95">
        <v>11407.1</v>
      </c>
      <c r="P95">
        <v>27301.7</v>
      </c>
      <c r="Q95">
        <v>13354.5</v>
      </c>
      <c r="R95">
        <v>28818.6</v>
      </c>
      <c r="S95">
        <v>26415.1</v>
      </c>
      <c r="T95">
        <v>18481.7</v>
      </c>
      <c r="U95">
        <v>19686.900000000001</v>
      </c>
      <c r="V95">
        <v>31190.799999999999</v>
      </c>
      <c r="W95">
        <v>7464.6</v>
      </c>
      <c r="X95">
        <v>17857.3</v>
      </c>
      <c r="Y95">
        <v>16574.7</v>
      </c>
      <c r="Z95">
        <v>13198</v>
      </c>
      <c r="AA95">
        <v>15179.4</v>
      </c>
      <c r="AB95">
        <v>17341.2</v>
      </c>
      <c r="AC95">
        <v>15522.7</v>
      </c>
      <c r="AD95">
        <v>21057.8</v>
      </c>
      <c r="AE95">
        <v>15001.6</v>
      </c>
      <c r="AF95">
        <v>51748.3</v>
      </c>
      <c r="AG95">
        <v>19909.599999999999</v>
      </c>
      <c r="AH95">
        <v>11264</v>
      </c>
      <c r="AI95">
        <v>7970.7</v>
      </c>
      <c r="AJ95">
        <v>11099.5</v>
      </c>
      <c r="AK95">
        <v>7879.5</v>
      </c>
      <c r="AL95">
        <v>21259.3</v>
      </c>
      <c r="AM95">
        <v>42586.400000000001</v>
      </c>
      <c r="AN95">
        <v>25694.799999999999</v>
      </c>
      <c r="AO95">
        <v>13636.6</v>
      </c>
      <c r="AP95">
        <v>25410.400000000001</v>
      </c>
      <c r="AQ95">
        <v>8192.7000000000007</v>
      </c>
      <c r="AR95">
        <v>7293.6</v>
      </c>
      <c r="AS95">
        <v>9175.9</v>
      </c>
      <c r="AT95">
        <v>19555.8</v>
      </c>
      <c r="AU95">
        <v>8200.7000000000007</v>
      </c>
      <c r="AV95">
        <v>14415</v>
      </c>
    </row>
    <row r="96" spans="1:48" x14ac:dyDescent="0.15">
      <c r="A96" t="s">
        <v>195</v>
      </c>
      <c r="B96">
        <v>2173.1999999999998</v>
      </c>
      <c r="C96">
        <v>2155.1999999999998</v>
      </c>
      <c r="D96">
        <v>1761.5</v>
      </c>
      <c r="E96">
        <v>1880.6</v>
      </c>
      <c r="F96">
        <v>1977</v>
      </c>
      <c r="G96">
        <v>1523.1</v>
      </c>
      <c r="H96">
        <v>2254.5</v>
      </c>
      <c r="I96">
        <v>2276.1</v>
      </c>
      <c r="J96">
        <v>815.7</v>
      </c>
      <c r="K96">
        <v>3274.9</v>
      </c>
      <c r="L96">
        <v>2186.5</v>
      </c>
      <c r="M96">
        <v>1118.4000000000001</v>
      </c>
      <c r="N96">
        <v>3559.2</v>
      </c>
      <c r="O96">
        <v>1786.5</v>
      </c>
      <c r="P96">
        <v>2039.3</v>
      </c>
      <c r="Q96">
        <v>1213.5</v>
      </c>
      <c r="R96">
        <v>1996.3</v>
      </c>
      <c r="S96">
        <v>1695.8</v>
      </c>
      <c r="T96">
        <v>916.2</v>
      </c>
      <c r="U96">
        <v>1121.5999999999999</v>
      </c>
      <c r="V96">
        <v>1094.9000000000001</v>
      </c>
      <c r="W96">
        <v>5136.5</v>
      </c>
      <c r="X96">
        <v>2692.2</v>
      </c>
      <c r="Y96">
        <v>1972.7</v>
      </c>
      <c r="Z96">
        <v>2517.1</v>
      </c>
      <c r="AA96">
        <v>2173.3000000000002</v>
      </c>
      <c r="AB96">
        <v>2271</v>
      </c>
      <c r="AC96">
        <v>2613.9</v>
      </c>
      <c r="AD96">
        <v>1868.9</v>
      </c>
      <c r="AE96">
        <v>1642.2</v>
      </c>
      <c r="AF96">
        <v>2616.6</v>
      </c>
      <c r="AG96">
        <v>1763.1</v>
      </c>
      <c r="AH96">
        <v>2298</v>
      </c>
      <c r="AI96">
        <v>2374</v>
      </c>
      <c r="AJ96">
        <v>2056.8000000000002</v>
      </c>
      <c r="AK96">
        <v>3702.7</v>
      </c>
      <c r="AL96">
        <v>2431</v>
      </c>
      <c r="AM96">
        <v>2139.9</v>
      </c>
      <c r="AN96">
        <v>2112.4</v>
      </c>
      <c r="AO96">
        <v>2504.1999999999998</v>
      </c>
      <c r="AP96">
        <v>2085.6999999999998</v>
      </c>
      <c r="AQ96">
        <v>1909.1</v>
      </c>
      <c r="AR96">
        <v>935.3</v>
      </c>
      <c r="AS96">
        <v>2952.8</v>
      </c>
      <c r="AT96">
        <v>2904.5</v>
      </c>
      <c r="AU96">
        <v>781.3</v>
      </c>
      <c r="AV96">
        <v>3824.4</v>
      </c>
    </row>
    <row r="97" spans="1:48" x14ac:dyDescent="0.15">
      <c r="A97" t="s">
        <v>244</v>
      </c>
      <c r="B97">
        <v>2412.8000000000002</v>
      </c>
      <c r="C97">
        <v>3009.4</v>
      </c>
      <c r="D97">
        <v>1729.3</v>
      </c>
      <c r="E97">
        <v>702.1</v>
      </c>
      <c r="F97">
        <v>2272</v>
      </c>
      <c r="G97">
        <v>1894.6</v>
      </c>
      <c r="H97">
        <v>1864.9</v>
      </c>
      <c r="I97">
        <v>1231.0999999999999</v>
      </c>
      <c r="J97">
        <v>1411.1</v>
      </c>
      <c r="K97">
        <v>579.29999999999995</v>
      </c>
      <c r="L97">
        <v>776.8</v>
      </c>
      <c r="M97">
        <v>1034.7</v>
      </c>
      <c r="N97">
        <v>892.8</v>
      </c>
      <c r="O97">
        <v>886.6</v>
      </c>
      <c r="P97">
        <v>937.8</v>
      </c>
      <c r="Q97">
        <v>2788.9</v>
      </c>
      <c r="R97">
        <v>1271.9000000000001</v>
      </c>
      <c r="S97">
        <v>1320</v>
      </c>
      <c r="T97">
        <v>1555.8</v>
      </c>
      <c r="U97">
        <v>1319.5</v>
      </c>
      <c r="V97">
        <v>1525.8</v>
      </c>
      <c r="W97">
        <v>557.9</v>
      </c>
      <c r="X97">
        <v>961.5</v>
      </c>
      <c r="Y97">
        <v>1702.3</v>
      </c>
      <c r="Z97">
        <v>689.5</v>
      </c>
      <c r="AA97">
        <v>1243.0999999999999</v>
      </c>
      <c r="AB97">
        <v>659.8</v>
      </c>
      <c r="AC97">
        <v>986.5</v>
      </c>
      <c r="AD97">
        <v>1564.1</v>
      </c>
      <c r="AE97">
        <v>1664.4</v>
      </c>
      <c r="AF97">
        <v>2451.8000000000002</v>
      </c>
      <c r="AG97">
        <v>1313.5</v>
      </c>
      <c r="AH97">
        <v>921</v>
      </c>
      <c r="AI97">
        <v>735.3</v>
      </c>
      <c r="AJ97">
        <v>1114.3</v>
      </c>
      <c r="AK97">
        <v>382.8</v>
      </c>
      <c r="AL97">
        <v>909.3</v>
      </c>
      <c r="AM97">
        <v>1400.4</v>
      </c>
      <c r="AN97">
        <v>1424.6</v>
      </c>
      <c r="AO97">
        <v>846.4</v>
      </c>
      <c r="AP97">
        <v>1323.8</v>
      </c>
      <c r="AQ97">
        <v>2011.8</v>
      </c>
      <c r="AR97">
        <v>814.2</v>
      </c>
      <c r="AS97">
        <v>456.5</v>
      </c>
      <c r="AT97">
        <v>1090.4000000000001</v>
      </c>
      <c r="AU97">
        <v>7943.3</v>
      </c>
      <c r="AV97">
        <v>640.6</v>
      </c>
    </row>
    <row r="98" spans="1:48" x14ac:dyDescent="0.15">
      <c r="A98" t="s">
        <v>431</v>
      </c>
      <c r="B98">
        <v>61677.1</v>
      </c>
      <c r="C98">
        <v>132427</v>
      </c>
      <c r="D98">
        <v>977848.2</v>
      </c>
      <c r="E98">
        <v>949337.4</v>
      </c>
      <c r="F98">
        <v>52978.3</v>
      </c>
      <c r="G98">
        <v>577239</v>
      </c>
      <c r="H98">
        <v>144820.4</v>
      </c>
      <c r="I98">
        <v>414085.5</v>
      </c>
      <c r="J98">
        <v>72007.100000000006</v>
      </c>
      <c r="K98">
        <v>41440.1</v>
      </c>
      <c r="L98">
        <v>109964.1</v>
      </c>
      <c r="M98">
        <v>679043.2</v>
      </c>
      <c r="N98">
        <v>188843.7</v>
      </c>
      <c r="O98">
        <v>155461.79999999999</v>
      </c>
      <c r="P98">
        <v>681610.5</v>
      </c>
      <c r="Q98">
        <v>104307.7</v>
      </c>
      <c r="R98">
        <v>394526.7</v>
      </c>
      <c r="S98">
        <v>194281.60000000001</v>
      </c>
      <c r="T98">
        <v>244436.8</v>
      </c>
      <c r="U98">
        <v>551300.69999999995</v>
      </c>
      <c r="V98">
        <v>245424.8</v>
      </c>
      <c r="W98">
        <v>38584.9</v>
      </c>
      <c r="X98">
        <v>106211.3</v>
      </c>
      <c r="Y98">
        <v>52444.800000000003</v>
      </c>
      <c r="Z98">
        <v>505054.4</v>
      </c>
      <c r="AA98">
        <v>143044.6</v>
      </c>
      <c r="AB98">
        <v>189080.6</v>
      </c>
      <c r="AC98">
        <v>174789.9</v>
      </c>
      <c r="AD98">
        <v>65529.8</v>
      </c>
      <c r="AE98">
        <v>277622.3</v>
      </c>
      <c r="AF98">
        <v>48908.4</v>
      </c>
      <c r="AG98">
        <v>270402.3</v>
      </c>
      <c r="AH98">
        <v>35743.599999999999</v>
      </c>
      <c r="AI98">
        <v>38561</v>
      </c>
      <c r="AJ98">
        <v>41736.9</v>
      </c>
      <c r="AK98">
        <v>49550.400000000001</v>
      </c>
      <c r="AL98">
        <v>83900.4</v>
      </c>
      <c r="AM98">
        <v>423494.6</v>
      </c>
      <c r="AN98">
        <v>107472.9</v>
      </c>
      <c r="AO98">
        <v>652916.5</v>
      </c>
      <c r="AP98">
        <v>46180</v>
      </c>
      <c r="AQ98">
        <v>37452.300000000003</v>
      </c>
      <c r="AR98">
        <v>49206.400000000001</v>
      </c>
      <c r="AS98">
        <v>87477.4</v>
      </c>
      <c r="AT98">
        <v>52654.2</v>
      </c>
      <c r="AU98">
        <v>288645</v>
      </c>
      <c r="AV98">
        <v>51768.1</v>
      </c>
    </row>
    <row r="99" spans="1:48" x14ac:dyDescent="0.15">
      <c r="A99" t="s">
        <v>274</v>
      </c>
      <c r="B99">
        <v>75121.899999999994</v>
      </c>
      <c r="C99">
        <v>132676.20000000001</v>
      </c>
      <c r="D99">
        <v>1033136.1</v>
      </c>
      <c r="E99">
        <v>973848.7</v>
      </c>
      <c r="F99">
        <v>60098.7</v>
      </c>
      <c r="G99">
        <v>547385.5</v>
      </c>
      <c r="H99">
        <v>173875.1</v>
      </c>
      <c r="I99">
        <v>469412.9</v>
      </c>
      <c r="J99">
        <v>64013.1</v>
      </c>
      <c r="K99">
        <v>44913.7</v>
      </c>
      <c r="L99">
        <v>116217.8</v>
      </c>
      <c r="M99">
        <v>737428.5</v>
      </c>
      <c r="N99">
        <v>210063.5</v>
      </c>
      <c r="O99">
        <v>173358.1</v>
      </c>
      <c r="P99">
        <v>711365.6</v>
      </c>
      <c r="Q99">
        <v>123403.7</v>
      </c>
      <c r="R99">
        <v>441582</v>
      </c>
      <c r="S99">
        <v>209383.6</v>
      </c>
      <c r="T99">
        <v>293084.59999999998</v>
      </c>
      <c r="U99">
        <v>584080.19999999995</v>
      </c>
      <c r="V99">
        <v>307761.90000000002</v>
      </c>
      <c r="W99">
        <v>46855.199999999997</v>
      </c>
      <c r="X99">
        <v>113467.4</v>
      </c>
      <c r="Y99">
        <v>65716</v>
      </c>
      <c r="Z99">
        <v>523184.4</v>
      </c>
      <c r="AA99">
        <v>164120.6</v>
      </c>
      <c r="AB99">
        <v>216994.3</v>
      </c>
      <c r="AC99">
        <v>184652.79999999999</v>
      </c>
      <c r="AD99">
        <v>78094.7</v>
      </c>
      <c r="AE99">
        <v>317048.59999999998</v>
      </c>
      <c r="AF99">
        <v>52312.3</v>
      </c>
      <c r="AG99">
        <v>299850.40000000002</v>
      </c>
      <c r="AH99">
        <v>39265.199999999997</v>
      </c>
      <c r="AI99">
        <v>40730</v>
      </c>
      <c r="AJ99">
        <v>45842.400000000001</v>
      </c>
      <c r="AK99">
        <v>55799</v>
      </c>
      <c r="AL99">
        <v>95411.4</v>
      </c>
      <c r="AM99">
        <v>535059.19999999995</v>
      </c>
      <c r="AN99">
        <v>116048.4</v>
      </c>
      <c r="AO99">
        <v>626825.1</v>
      </c>
      <c r="AP99">
        <v>49560.4</v>
      </c>
      <c r="AQ99">
        <v>40995.4</v>
      </c>
      <c r="AR99">
        <v>51676.2</v>
      </c>
      <c r="AS99">
        <v>102260</v>
      </c>
      <c r="AT99">
        <v>64061.1</v>
      </c>
      <c r="AU99">
        <v>350295.7</v>
      </c>
      <c r="AV99">
        <v>59517.7</v>
      </c>
    </row>
    <row r="100" spans="1:48" x14ac:dyDescent="0.15">
      <c r="A100" t="s">
        <v>435</v>
      </c>
      <c r="B100">
        <v>83292</v>
      </c>
      <c r="C100">
        <v>16709.7</v>
      </c>
      <c r="D100">
        <v>85086</v>
      </c>
      <c r="E100">
        <v>63530.6</v>
      </c>
      <c r="F100">
        <v>63955.3</v>
      </c>
      <c r="G100">
        <v>35002</v>
      </c>
      <c r="H100">
        <v>47099.6</v>
      </c>
      <c r="I100">
        <v>63933.7</v>
      </c>
      <c r="J100">
        <v>26251.599999999999</v>
      </c>
      <c r="K100">
        <v>13458.8</v>
      </c>
      <c r="L100">
        <v>30030.9</v>
      </c>
      <c r="M100">
        <v>74644.800000000003</v>
      </c>
      <c r="N100">
        <v>14566.2</v>
      </c>
      <c r="O100">
        <v>15525.6</v>
      </c>
      <c r="P100">
        <v>74889.2</v>
      </c>
      <c r="Q100">
        <v>91165.1</v>
      </c>
      <c r="R100">
        <v>71791</v>
      </c>
      <c r="S100">
        <v>46836.5</v>
      </c>
      <c r="T100">
        <v>53948</v>
      </c>
      <c r="U100">
        <v>65575</v>
      </c>
      <c r="V100">
        <v>80816.399999999994</v>
      </c>
      <c r="W100">
        <v>5891.3</v>
      </c>
      <c r="X100">
        <v>22262.400000000001</v>
      </c>
      <c r="Y100">
        <v>203049.8</v>
      </c>
      <c r="Z100">
        <v>12770.9</v>
      </c>
      <c r="AA100">
        <v>103514</v>
      </c>
      <c r="AB100">
        <v>11949.3</v>
      </c>
      <c r="AC100">
        <v>12104.1</v>
      </c>
      <c r="AD100">
        <v>31518.3</v>
      </c>
      <c r="AE100">
        <v>82989.3</v>
      </c>
      <c r="AF100">
        <v>63516</v>
      </c>
      <c r="AG100">
        <v>39212.300000000003</v>
      </c>
      <c r="AH100">
        <v>12721.8</v>
      </c>
      <c r="AI100">
        <v>9913.2000000000007</v>
      </c>
      <c r="AJ100">
        <v>35528.5</v>
      </c>
      <c r="AK100">
        <v>2907.2</v>
      </c>
      <c r="AL100">
        <v>22615.8</v>
      </c>
      <c r="AM100">
        <v>64775.8</v>
      </c>
      <c r="AN100">
        <v>87158.399999999994</v>
      </c>
      <c r="AO100">
        <v>25339.9</v>
      </c>
      <c r="AP100">
        <v>30790.5</v>
      </c>
      <c r="AQ100">
        <v>59024.6</v>
      </c>
      <c r="AR100">
        <v>27739</v>
      </c>
      <c r="AS100">
        <v>9261.2999999999993</v>
      </c>
      <c r="AT100">
        <v>29239.4</v>
      </c>
      <c r="AU100">
        <v>72151.899999999994</v>
      </c>
      <c r="AV100">
        <v>39377</v>
      </c>
    </row>
    <row r="101" spans="1:48" x14ac:dyDescent="0.15">
      <c r="A101" t="s">
        <v>290</v>
      </c>
      <c r="B101">
        <v>8160.5</v>
      </c>
      <c r="C101">
        <v>7046.3</v>
      </c>
      <c r="D101">
        <v>12457.3</v>
      </c>
      <c r="E101">
        <v>5503.8</v>
      </c>
      <c r="F101">
        <v>8659</v>
      </c>
      <c r="G101">
        <v>2476.3000000000002</v>
      </c>
      <c r="H101">
        <v>4408</v>
      </c>
      <c r="I101">
        <v>8384</v>
      </c>
      <c r="J101">
        <v>1075.2</v>
      </c>
      <c r="K101">
        <v>12679</v>
      </c>
      <c r="L101">
        <v>3299.2</v>
      </c>
      <c r="M101">
        <v>2410.3000000000002</v>
      </c>
      <c r="N101">
        <v>8181.2</v>
      </c>
      <c r="O101">
        <v>3197.7</v>
      </c>
      <c r="P101">
        <v>8606.5</v>
      </c>
      <c r="Q101">
        <v>3853.7</v>
      </c>
      <c r="R101">
        <v>8361.7000000000007</v>
      </c>
      <c r="S101">
        <v>3938.7</v>
      </c>
      <c r="T101">
        <v>3549.1</v>
      </c>
      <c r="U101">
        <v>8228</v>
      </c>
      <c r="V101">
        <v>6956.9</v>
      </c>
      <c r="W101">
        <v>4083.6</v>
      </c>
      <c r="X101">
        <v>7076.1</v>
      </c>
      <c r="Y101">
        <v>3316.8</v>
      </c>
      <c r="Z101">
        <v>4226.6000000000004</v>
      </c>
      <c r="AA101">
        <v>4500.7</v>
      </c>
      <c r="AB101">
        <v>3985.4</v>
      </c>
      <c r="AC101">
        <v>3677.1</v>
      </c>
      <c r="AD101">
        <v>8085.9</v>
      </c>
      <c r="AE101">
        <v>4202.1000000000004</v>
      </c>
      <c r="AF101">
        <v>15517.1</v>
      </c>
      <c r="AG101">
        <v>5413.4</v>
      </c>
      <c r="AH101">
        <v>2097.6</v>
      </c>
      <c r="AI101">
        <v>2814</v>
      </c>
      <c r="AJ101">
        <v>3180.6</v>
      </c>
      <c r="AK101">
        <v>6402.2</v>
      </c>
      <c r="AL101">
        <v>3761.2</v>
      </c>
      <c r="AM101">
        <v>7934.3</v>
      </c>
      <c r="AN101">
        <v>6015.6</v>
      </c>
      <c r="AO101">
        <v>2373.5</v>
      </c>
      <c r="AP101">
        <v>5047.2</v>
      </c>
      <c r="AQ101">
        <v>2647.5</v>
      </c>
      <c r="AR101">
        <v>1501.1</v>
      </c>
      <c r="AS101">
        <v>2923.3</v>
      </c>
      <c r="AT101">
        <v>8437.9</v>
      </c>
      <c r="AU101">
        <v>1268.9000000000001</v>
      </c>
      <c r="AV101">
        <v>9789.5</v>
      </c>
    </row>
    <row r="102" spans="1:48" x14ac:dyDescent="0.15">
      <c r="A102" t="s">
        <v>266</v>
      </c>
      <c r="B102">
        <v>608</v>
      </c>
      <c r="C102">
        <v>349.5</v>
      </c>
      <c r="D102">
        <v>118.4</v>
      </c>
      <c r="E102">
        <v>272.10000000000002</v>
      </c>
      <c r="F102">
        <v>119.1</v>
      </c>
      <c r="G102">
        <v>471.9</v>
      </c>
      <c r="H102">
        <v>582.4</v>
      </c>
      <c r="I102">
        <v>95.1</v>
      </c>
      <c r="J102">
        <v>813</v>
      </c>
      <c r="K102">
        <v>163.4</v>
      </c>
      <c r="L102">
        <v>470.4</v>
      </c>
      <c r="M102">
        <v>278.8</v>
      </c>
      <c r="N102">
        <v>551.4</v>
      </c>
      <c r="O102">
        <v>299.10000000000002</v>
      </c>
      <c r="P102">
        <v>191</v>
      </c>
      <c r="Q102">
        <v>394.2</v>
      </c>
      <c r="R102">
        <v>406.8</v>
      </c>
      <c r="S102">
        <v>267.60000000000002</v>
      </c>
      <c r="T102">
        <v>231.6</v>
      </c>
      <c r="U102">
        <v>68.599999999999994</v>
      </c>
      <c r="V102">
        <v>53.7</v>
      </c>
      <c r="W102">
        <v>833.2</v>
      </c>
      <c r="X102">
        <v>536.70000000000005</v>
      </c>
      <c r="Y102">
        <v>621.5</v>
      </c>
      <c r="Z102">
        <v>1313</v>
      </c>
      <c r="AA102">
        <v>548.6</v>
      </c>
      <c r="AB102">
        <v>408.1</v>
      </c>
      <c r="AC102">
        <v>504.2</v>
      </c>
      <c r="AD102">
        <v>121.9</v>
      </c>
      <c r="AE102">
        <v>1321.6</v>
      </c>
      <c r="AF102">
        <v>122.3</v>
      </c>
      <c r="AG102">
        <v>736.4</v>
      </c>
      <c r="AH102">
        <v>1881.9</v>
      </c>
      <c r="AI102">
        <v>1558.9</v>
      </c>
      <c r="AJ102">
        <v>883</v>
      </c>
      <c r="AK102">
        <v>902.6</v>
      </c>
      <c r="AL102">
        <v>532.5</v>
      </c>
      <c r="AM102">
        <v>261.3</v>
      </c>
      <c r="AN102">
        <v>397</v>
      </c>
      <c r="AO102">
        <v>840</v>
      </c>
      <c r="AP102">
        <v>192.4</v>
      </c>
      <c r="AQ102">
        <v>511.7</v>
      </c>
      <c r="AR102">
        <v>114.8</v>
      </c>
      <c r="AS102">
        <v>997.1</v>
      </c>
      <c r="AT102">
        <v>546.70000000000005</v>
      </c>
      <c r="AU102">
        <v>693.5</v>
      </c>
      <c r="AV102">
        <v>393.1</v>
      </c>
    </row>
    <row r="103" spans="1:48" x14ac:dyDescent="0.15">
      <c r="A103" t="s">
        <v>414</v>
      </c>
      <c r="B103">
        <v>1269</v>
      </c>
      <c r="C103">
        <v>1364.8</v>
      </c>
      <c r="D103">
        <v>1514.4</v>
      </c>
      <c r="E103">
        <v>1038.0999999999999</v>
      </c>
      <c r="F103">
        <v>1491.2</v>
      </c>
      <c r="G103">
        <v>1372.6</v>
      </c>
      <c r="H103">
        <v>988.8</v>
      </c>
      <c r="I103">
        <v>1303.4000000000001</v>
      </c>
      <c r="J103">
        <v>1359.2</v>
      </c>
      <c r="K103">
        <v>1092.9000000000001</v>
      </c>
      <c r="L103">
        <v>1053</v>
      </c>
      <c r="M103">
        <v>1473.6</v>
      </c>
      <c r="N103">
        <v>769.4</v>
      </c>
      <c r="O103">
        <v>872.5</v>
      </c>
      <c r="P103">
        <v>781.3</v>
      </c>
      <c r="Q103">
        <v>1475</v>
      </c>
      <c r="R103">
        <v>1390.3</v>
      </c>
      <c r="S103">
        <v>1330.7</v>
      </c>
      <c r="T103">
        <v>1535.1</v>
      </c>
      <c r="U103">
        <v>1598.7</v>
      </c>
      <c r="V103">
        <v>1373.8</v>
      </c>
      <c r="W103">
        <v>708.6</v>
      </c>
      <c r="X103">
        <v>1201.9000000000001</v>
      </c>
      <c r="Y103">
        <v>1302.2</v>
      </c>
      <c r="Z103">
        <v>831</v>
      </c>
      <c r="AA103">
        <v>1355.1</v>
      </c>
      <c r="AB103">
        <v>982.7</v>
      </c>
      <c r="AC103">
        <v>1215.7</v>
      </c>
      <c r="AD103">
        <v>993.3</v>
      </c>
      <c r="AE103">
        <v>1180.3</v>
      </c>
      <c r="AF103">
        <v>1316.4</v>
      </c>
      <c r="AG103">
        <v>1241</v>
      </c>
      <c r="AH103">
        <v>907.7</v>
      </c>
      <c r="AI103">
        <v>951.3</v>
      </c>
      <c r="AJ103">
        <v>988.5</v>
      </c>
      <c r="AK103">
        <v>1239.8</v>
      </c>
      <c r="AL103">
        <v>930.3</v>
      </c>
      <c r="AM103">
        <v>1192.4000000000001</v>
      </c>
      <c r="AN103">
        <v>1029.5999999999999</v>
      </c>
      <c r="AO103">
        <v>1366.8</v>
      </c>
      <c r="AP103">
        <v>1351.6</v>
      </c>
      <c r="AQ103">
        <v>1330.5</v>
      </c>
      <c r="AR103">
        <v>1243.3</v>
      </c>
      <c r="AS103">
        <v>899.5</v>
      </c>
      <c r="AT103">
        <v>1036</v>
      </c>
      <c r="AU103">
        <v>2540.8000000000002</v>
      </c>
      <c r="AV103">
        <v>1225.0999999999999</v>
      </c>
    </row>
    <row r="104" spans="1:48" x14ac:dyDescent="0.15">
      <c r="A104" t="s">
        <v>439</v>
      </c>
      <c r="B104">
        <v>3111.1</v>
      </c>
      <c r="C104">
        <v>3218.2</v>
      </c>
      <c r="D104">
        <v>3389.3</v>
      </c>
      <c r="E104">
        <v>4845.6000000000004</v>
      </c>
      <c r="F104">
        <v>2165.1</v>
      </c>
      <c r="G104">
        <v>3418.9</v>
      </c>
      <c r="H104">
        <v>2649.2</v>
      </c>
      <c r="I104">
        <v>3285</v>
      </c>
      <c r="J104">
        <v>2270.5</v>
      </c>
      <c r="K104">
        <v>4098.8</v>
      </c>
      <c r="L104">
        <v>3788.7</v>
      </c>
      <c r="M104">
        <v>2494.9</v>
      </c>
      <c r="N104">
        <v>3939.3</v>
      </c>
      <c r="O104">
        <v>4147.2</v>
      </c>
      <c r="P104">
        <v>3214</v>
      </c>
      <c r="Q104">
        <v>2642.6</v>
      </c>
      <c r="R104">
        <v>2573.1</v>
      </c>
      <c r="S104">
        <v>3244.2</v>
      </c>
      <c r="T104">
        <v>3431.5</v>
      </c>
      <c r="U104">
        <v>2479.4</v>
      </c>
      <c r="V104">
        <v>2453</v>
      </c>
      <c r="W104">
        <v>5527</v>
      </c>
      <c r="X104">
        <v>3545.3</v>
      </c>
      <c r="Y104">
        <v>2603.4</v>
      </c>
      <c r="Z104">
        <v>2649.3</v>
      </c>
      <c r="AA104">
        <v>3917.1</v>
      </c>
      <c r="AB104">
        <v>5395</v>
      </c>
      <c r="AC104">
        <v>3151.1</v>
      </c>
      <c r="AD104">
        <v>3848.2</v>
      </c>
      <c r="AE104">
        <v>2879.5</v>
      </c>
      <c r="AF104">
        <v>3879.3</v>
      </c>
      <c r="AG104">
        <v>4048.2</v>
      </c>
      <c r="AH104">
        <v>4014.3</v>
      </c>
      <c r="AI104">
        <v>3655.5</v>
      </c>
      <c r="AJ104">
        <v>2883.1</v>
      </c>
      <c r="AK104">
        <v>3572.3</v>
      </c>
      <c r="AL104">
        <v>3883.3</v>
      </c>
      <c r="AM104">
        <v>3162.3</v>
      </c>
      <c r="AN104">
        <v>3429.3</v>
      </c>
      <c r="AO104">
        <v>3077.1</v>
      </c>
      <c r="AP104">
        <v>3837.3</v>
      </c>
      <c r="AQ104">
        <v>2912.7</v>
      </c>
      <c r="AR104">
        <v>2685.9</v>
      </c>
      <c r="AS104">
        <v>4006.2</v>
      </c>
      <c r="AT104">
        <v>3594.9</v>
      </c>
      <c r="AU104">
        <v>1917.9</v>
      </c>
      <c r="AV104">
        <v>4437.5</v>
      </c>
    </row>
    <row r="105" spans="1:48" x14ac:dyDescent="0.15">
      <c r="A105" t="s">
        <v>336</v>
      </c>
      <c r="B105">
        <v>219.1</v>
      </c>
      <c r="C105">
        <v>111.6</v>
      </c>
      <c r="D105">
        <v>89.7</v>
      </c>
      <c r="E105">
        <v>81.5</v>
      </c>
      <c r="F105">
        <v>75.8</v>
      </c>
      <c r="G105">
        <v>130.19999999999999</v>
      </c>
      <c r="H105">
        <v>119.1</v>
      </c>
      <c r="I105">
        <v>146.80000000000001</v>
      </c>
      <c r="J105">
        <v>410.6</v>
      </c>
      <c r="K105">
        <v>111.5</v>
      </c>
      <c r="L105">
        <v>316.8</v>
      </c>
      <c r="M105">
        <v>184.8</v>
      </c>
      <c r="N105">
        <v>180</v>
      </c>
      <c r="O105">
        <v>170</v>
      </c>
      <c r="P105">
        <v>116</v>
      </c>
      <c r="Q105">
        <v>228.1</v>
      </c>
      <c r="R105">
        <v>103.2</v>
      </c>
      <c r="S105">
        <v>205.7</v>
      </c>
      <c r="T105">
        <v>108.9</v>
      </c>
      <c r="U105">
        <v>44.7</v>
      </c>
      <c r="V105">
        <v>93</v>
      </c>
      <c r="W105">
        <v>207.6</v>
      </c>
      <c r="X105">
        <v>86.1</v>
      </c>
      <c r="Y105">
        <v>225.5</v>
      </c>
      <c r="Z105">
        <v>274.5</v>
      </c>
      <c r="AA105">
        <v>201.9</v>
      </c>
      <c r="AB105">
        <v>185.3</v>
      </c>
      <c r="AC105">
        <v>250.9</v>
      </c>
      <c r="AD105">
        <v>134.30000000000001</v>
      </c>
      <c r="AE105">
        <v>246.8</v>
      </c>
      <c r="AF105">
        <v>79.900000000000006</v>
      </c>
      <c r="AG105">
        <v>261.5</v>
      </c>
      <c r="AH105">
        <v>510.1</v>
      </c>
      <c r="AI105">
        <v>334.5</v>
      </c>
      <c r="AJ105">
        <v>159.6</v>
      </c>
      <c r="AK105">
        <v>256.60000000000002</v>
      </c>
      <c r="AL105">
        <v>96.8</v>
      </c>
      <c r="AM105">
        <v>167.4</v>
      </c>
      <c r="AN105">
        <v>142.6</v>
      </c>
      <c r="AO105">
        <v>154.69999999999999</v>
      </c>
      <c r="AP105">
        <v>134.19999999999999</v>
      </c>
      <c r="AQ105">
        <v>193.8</v>
      </c>
      <c r="AR105">
        <v>328.8</v>
      </c>
      <c r="AS105">
        <v>413.8</v>
      </c>
      <c r="AT105">
        <v>90.9</v>
      </c>
      <c r="AU105">
        <v>222.1</v>
      </c>
      <c r="AV105">
        <v>184.5</v>
      </c>
    </row>
    <row r="106" spans="1:48" x14ac:dyDescent="0.15">
      <c r="A106" t="s">
        <v>247</v>
      </c>
      <c r="B106">
        <v>717.6</v>
      </c>
      <c r="C106">
        <v>1135</v>
      </c>
      <c r="D106">
        <v>597.29999999999995</v>
      </c>
      <c r="E106">
        <v>782.3</v>
      </c>
      <c r="F106">
        <v>596.79999999999995</v>
      </c>
      <c r="G106">
        <v>783.6</v>
      </c>
      <c r="H106">
        <v>684.6</v>
      </c>
      <c r="I106">
        <v>825.9</v>
      </c>
      <c r="J106">
        <v>1029.5999999999999</v>
      </c>
      <c r="K106">
        <v>1150.7</v>
      </c>
      <c r="L106">
        <v>901.8</v>
      </c>
      <c r="M106">
        <v>677.4</v>
      </c>
      <c r="N106">
        <v>1143.5</v>
      </c>
      <c r="O106">
        <v>1035.0999999999999</v>
      </c>
      <c r="P106">
        <v>765.9</v>
      </c>
      <c r="Q106">
        <v>753.6</v>
      </c>
      <c r="R106">
        <v>835.8</v>
      </c>
      <c r="S106">
        <v>783.7</v>
      </c>
      <c r="T106">
        <v>610.20000000000005</v>
      </c>
      <c r="U106">
        <v>472.3</v>
      </c>
      <c r="V106">
        <v>632.6</v>
      </c>
      <c r="W106">
        <v>1420.6</v>
      </c>
      <c r="X106">
        <v>978.3</v>
      </c>
      <c r="Y106">
        <v>832.8</v>
      </c>
      <c r="Z106">
        <v>1139.9000000000001</v>
      </c>
      <c r="AA106">
        <v>762.2</v>
      </c>
      <c r="AB106">
        <v>1289.9000000000001</v>
      </c>
      <c r="AC106">
        <v>1095.5</v>
      </c>
      <c r="AD106">
        <v>374.8</v>
      </c>
      <c r="AE106">
        <v>1037.9000000000001</v>
      </c>
      <c r="AF106">
        <v>596.4</v>
      </c>
      <c r="AG106">
        <v>796.7</v>
      </c>
      <c r="AH106">
        <v>1513.9</v>
      </c>
      <c r="AI106">
        <v>1336.1</v>
      </c>
      <c r="AJ106">
        <v>985.8</v>
      </c>
      <c r="AK106">
        <v>1121.8</v>
      </c>
      <c r="AL106">
        <v>1067.0999999999999</v>
      </c>
      <c r="AM106">
        <v>733.2</v>
      </c>
      <c r="AN106">
        <v>783.6</v>
      </c>
      <c r="AO106">
        <v>1516.9</v>
      </c>
      <c r="AP106">
        <v>934</v>
      </c>
      <c r="AQ106">
        <v>849.2</v>
      </c>
      <c r="AR106">
        <v>1876.9</v>
      </c>
      <c r="AS106">
        <v>1152</v>
      </c>
      <c r="AT106">
        <v>827.9</v>
      </c>
      <c r="AU106">
        <v>744</v>
      </c>
      <c r="AV106">
        <v>846.9</v>
      </c>
    </row>
    <row r="107" spans="1:48" x14ac:dyDescent="0.15">
      <c r="A107" t="s">
        <v>255</v>
      </c>
      <c r="B107">
        <v>15749.2</v>
      </c>
      <c r="C107">
        <v>7011.5</v>
      </c>
      <c r="D107">
        <v>22540.6</v>
      </c>
      <c r="E107">
        <v>9787.7000000000007</v>
      </c>
      <c r="F107">
        <v>18441.099999999999</v>
      </c>
      <c r="G107">
        <v>8086</v>
      </c>
      <c r="H107">
        <v>12032.1</v>
      </c>
      <c r="I107">
        <v>15709.5</v>
      </c>
      <c r="J107">
        <v>11555.4</v>
      </c>
      <c r="K107">
        <v>9392.2999999999993</v>
      </c>
      <c r="L107">
        <v>7967.4</v>
      </c>
      <c r="M107">
        <v>10891.6</v>
      </c>
      <c r="N107">
        <v>4515.3</v>
      </c>
      <c r="O107">
        <v>4732</v>
      </c>
      <c r="P107">
        <v>9352.1</v>
      </c>
      <c r="Q107">
        <v>15472.9</v>
      </c>
      <c r="R107">
        <v>18052.7</v>
      </c>
      <c r="S107">
        <v>10849.3</v>
      </c>
      <c r="T107">
        <v>21137</v>
      </c>
      <c r="U107">
        <v>16920.3</v>
      </c>
      <c r="V107">
        <v>17820.5</v>
      </c>
      <c r="W107">
        <v>7757.3</v>
      </c>
      <c r="X107">
        <v>11275.4</v>
      </c>
      <c r="Y107">
        <v>8324.6</v>
      </c>
      <c r="Z107">
        <v>7694.8</v>
      </c>
      <c r="AA107">
        <v>14179.1</v>
      </c>
      <c r="AB107">
        <v>8414.9</v>
      </c>
      <c r="AC107">
        <v>7251.2</v>
      </c>
      <c r="AD107">
        <v>9648.4</v>
      </c>
      <c r="AE107">
        <v>11847.9</v>
      </c>
      <c r="AF107">
        <v>16641.400000000001</v>
      </c>
      <c r="AG107">
        <v>9194</v>
      </c>
      <c r="AH107">
        <v>10251</v>
      </c>
      <c r="AI107">
        <v>8122.3</v>
      </c>
      <c r="AJ107">
        <v>11622.9</v>
      </c>
      <c r="AK107">
        <v>6993.4</v>
      </c>
      <c r="AL107">
        <v>9312.6</v>
      </c>
      <c r="AM107">
        <v>11487.3</v>
      </c>
      <c r="AN107">
        <v>12512.9</v>
      </c>
      <c r="AO107">
        <v>6773.2</v>
      </c>
      <c r="AP107">
        <v>13624</v>
      </c>
      <c r="AQ107">
        <v>13134.1</v>
      </c>
      <c r="AR107">
        <v>5477.2</v>
      </c>
      <c r="AS107">
        <v>4608.2</v>
      </c>
      <c r="AT107">
        <v>11566.1</v>
      </c>
      <c r="AU107">
        <v>26784.5</v>
      </c>
      <c r="AV107">
        <v>9535.1</v>
      </c>
    </row>
    <row r="108" spans="1:48" x14ac:dyDescent="0.15">
      <c r="A108" t="s">
        <v>444</v>
      </c>
      <c r="B108">
        <v>3091.8</v>
      </c>
      <c r="C108">
        <v>4431.7</v>
      </c>
      <c r="D108">
        <v>6362.3</v>
      </c>
      <c r="E108">
        <v>6120.6</v>
      </c>
      <c r="F108">
        <v>3309.9</v>
      </c>
      <c r="G108">
        <v>3772.4</v>
      </c>
      <c r="H108">
        <v>3176</v>
      </c>
      <c r="I108">
        <v>6268.1</v>
      </c>
      <c r="J108">
        <v>1462.1</v>
      </c>
      <c r="K108">
        <v>3172.2</v>
      </c>
      <c r="L108">
        <v>5523.8</v>
      </c>
      <c r="M108">
        <v>2186.1999999999998</v>
      </c>
      <c r="N108">
        <v>4476</v>
      </c>
      <c r="O108">
        <v>5564.4</v>
      </c>
      <c r="P108">
        <v>6730.8</v>
      </c>
      <c r="Q108">
        <v>2268.3000000000002</v>
      </c>
      <c r="R108">
        <v>4209.6000000000004</v>
      </c>
      <c r="S108">
        <v>3835.3</v>
      </c>
      <c r="T108">
        <v>2914.6</v>
      </c>
      <c r="U108">
        <v>6299</v>
      </c>
      <c r="V108">
        <v>6156.7</v>
      </c>
      <c r="W108">
        <v>1382.4</v>
      </c>
      <c r="X108">
        <v>3625.8</v>
      </c>
      <c r="Y108">
        <v>1257.3</v>
      </c>
      <c r="Z108">
        <v>2948</v>
      </c>
      <c r="AA108">
        <v>4070</v>
      </c>
      <c r="AB108">
        <v>5593.5</v>
      </c>
      <c r="AC108">
        <v>3598.9</v>
      </c>
      <c r="AD108">
        <v>5277.2</v>
      </c>
      <c r="AE108">
        <v>2436.5</v>
      </c>
      <c r="AF108">
        <v>5609.9</v>
      </c>
      <c r="AG108">
        <v>4697.1000000000004</v>
      </c>
      <c r="AH108">
        <v>1198.0999999999999</v>
      </c>
      <c r="AI108">
        <v>1420.2</v>
      </c>
      <c r="AJ108">
        <v>1870.2</v>
      </c>
      <c r="AK108">
        <v>3017.6</v>
      </c>
      <c r="AL108">
        <v>2476.3000000000002</v>
      </c>
      <c r="AM108">
        <v>5077.7</v>
      </c>
      <c r="AN108">
        <v>4222</v>
      </c>
      <c r="AO108">
        <v>2602.8000000000002</v>
      </c>
      <c r="AP108">
        <v>2905.8</v>
      </c>
      <c r="AQ108">
        <v>1552.8</v>
      </c>
      <c r="AR108">
        <v>339.3</v>
      </c>
      <c r="AS108">
        <v>3457.9</v>
      </c>
      <c r="AT108">
        <v>2934.8</v>
      </c>
      <c r="AU108">
        <v>1082.0999999999999</v>
      </c>
      <c r="AV108">
        <v>5387.6</v>
      </c>
    </row>
    <row r="109" spans="1:48" x14ac:dyDescent="0.15">
      <c r="A109" t="s">
        <v>447</v>
      </c>
      <c r="B109">
        <v>7.2</v>
      </c>
      <c r="C109">
        <v>30.7</v>
      </c>
      <c r="D109">
        <v>13.5</v>
      </c>
      <c r="E109">
        <v>12.5</v>
      </c>
      <c r="F109">
        <v>8.1</v>
      </c>
      <c r="G109">
        <v>55</v>
      </c>
      <c r="H109">
        <v>12.9</v>
      </c>
      <c r="I109">
        <v>14.5</v>
      </c>
      <c r="J109">
        <v>36.4</v>
      </c>
      <c r="K109">
        <v>0</v>
      </c>
      <c r="L109">
        <v>50.9</v>
      </c>
      <c r="M109">
        <v>0</v>
      </c>
      <c r="N109">
        <v>4.7</v>
      </c>
      <c r="O109">
        <v>43.5</v>
      </c>
      <c r="P109">
        <v>35.1</v>
      </c>
      <c r="Q109">
        <v>32.200000000000003</v>
      </c>
      <c r="R109">
        <v>2.2999999999999998</v>
      </c>
      <c r="S109">
        <v>35.700000000000003</v>
      </c>
      <c r="T109">
        <v>17.3</v>
      </c>
      <c r="U109">
        <v>44.7</v>
      </c>
      <c r="V109">
        <v>7.9</v>
      </c>
      <c r="W109">
        <v>141.30000000000001</v>
      </c>
      <c r="X109">
        <v>26.8</v>
      </c>
      <c r="Y109">
        <v>38.799999999999997</v>
      </c>
      <c r="Z109">
        <v>40</v>
      </c>
      <c r="AA109">
        <v>12.8</v>
      </c>
      <c r="AB109">
        <v>20.3</v>
      </c>
      <c r="AC109">
        <v>28.6</v>
      </c>
      <c r="AD109">
        <v>102.1</v>
      </c>
      <c r="AE109">
        <v>31.6</v>
      </c>
      <c r="AF109">
        <v>12.5</v>
      </c>
      <c r="AG109">
        <v>42.9</v>
      </c>
      <c r="AH109">
        <v>19.399999999999999</v>
      </c>
      <c r="AI109">
        <v>27.6</v>
      </c>
      <c r="AJ109">
        <v>16.2</v>
      </c>
      <c r="AK109">
        <v>39.9</v>
      </c>
      <c r="AL109">
        <v>80</v>
      </c>
      <c r="AM109">
        <v>7.6</v>
      </c>
      <c r="AN109">
        <v>21</v>
      </c>
      <c r="AO109">
        <v>55.3</v>
      </c>
      <c r="AP109">
        <v>6.3</v>
      </c>
      <c r="AQ109">
        <v>4.5</v>
      </c>
      <c r="AR109">
        <v>0</v>
      </c>
      <c r="AS109">
        <v>22.7</v>
      </c>
      <c r="AT109">
        <v>10.1</v>
      </c>
      <c r="AU109">
        <v>46.4</v>
      </c>
      <c r="AV109">
        <v>25.2</v>
      </c>
    </row>
    <row r="110" spans="1:48" x14ac:dyDescent="0.15">
      <c r="A110" t="s">
        <v>395</v>
      </c>
      <c r="B110">
        <v>1867.4</v>
      </c>
      <c r="C110">
        <v>1593.7</v>
      </c>
      <c r="D110">
        <v>2902</v>
      </c>
      <c r="E110">
        <v>1066.9000000000001</v>
      </c>
      <c r="F110">
        <v>2426.1999999999998</v>
      </c>
      <c r="G110">
        <v>1697.5</v>
      </c>
      <c r="H110">
        <v>2339.9</v>
      </c>
      <c r="I110">
        <v>1859.5</v>
      </c>
      <c r="J110">
        <v>1681.5</v>
      </c>
      <c r="K110">
        <v>1690.8</v>
      </c>
      <c r="L110">
        <v>862</v>
      </c>
      <c r="M110">
        <v>2752.1</v>
      </c>
      <c r="N110">
        <v>743.4</v>
      </c>
      <c r="O110">
        <v>2144.5</v>
      </c>
      <c r="P110">
        <v>2520.1</v>
      </c>
      <c r="Q110">
        <v>4304.8</v>
      </c>
      <c r="R110">
        <v>1121.8</v>
      </c>
      <c r="S110">
        <v>2152.5</v>
      </c>
      <c r="T110">
        <v>2681.2</v>
      </c>
      <c r="U110">
        <v>3216.5</v>
      </c>
      <c r="V110">
        <v>6003.5</v>
      </c>
      <c r="W110">
        <v>1020.1</v>
      </c>
      <c r="X110">
        <v>1480.3</v>
      </c>
      <c r="Y110">
        <v>2238.1</v>
      </c>
      <c r="Z110">
        <v>1362.3</v>
      </c>
      <c r="AA110">
        <v>1716.9</v>
      </c>
      <c r="AB110">
        <v>2537.6</v>
      </c>
      <c r="AC110">
        <v>2158.6</v>
      </c>
      <c r="AD110">
        <v>7108.2</v>
      </c>
      <c r="AE110">
        <v>2892.1</v>
      </c>
      <c r="AF110">
        <v>985.7</v>
      </c>
      <c r="AG110">
        <v>3014.5</v>
      </c>
      <c r="AH110">
        <v>2174.3000000000002</v>
      </c>
      <c r="AI110">
        <v>3684.3</v>
      </c>
      <c r="AJ110">
        <v>1294.0999999999999</v>
      </c>
      <c r="AK110">
        <v>2727.8</v>
      </c>
      <c r="AL110">
        <v>1956.4</v>
      </c>
      <c r="AM110">
        <v>1678.2</v>
      </c>
      <c r="AN110">
        <v>4020</v>
      </c>
      <c r="AO110">
        <v>2473.8000000000002</v>
      </c>
      <c r="AP110">
        <v>2965.3</v>
      </c>
      <c r="AQ110">
        <v>1073.3</v>
      </c>
      <c r="AR110">
        <v>1200.5</v>
      </c>
      <c r="AS110">
        <v>1380.5</v>
      </c>
      <c r="AT110">
        <v>3202.7</v>
      </c>
      <c r="AU110">
        <v>1734.2</v>
      </c>
      <c r="AV110">
        <v>2804.4</v>
      </c>
    </row>
    <row r="111" spans="1:48" x14ac:dyDescent="0.15">
      <c r="A111" t="s">
        <v>304</v>
      </c>
      <c r="B111">
        <v>588.70000000000005</v>
      </c>
      <c r="C111">
        <v>491.1</v>
      </c>
      <c r="D111">
        <v>355.3</v>
      </c>
      <c r="E111">
        <v>856.3</v>
      </c>
      <c r="F111">
        <v>336.9</v>
      </c>
      <c r="G111">
        <v>633.1</v>
      </c>
      <c r="H111">
        <v>550</v>
      </c>
      <c r="I111">
        <v>426.9</v>
      </c>
      <c r="J111">
        <v>1118.9000000000001</v>
      </c>
      <c r="K111">
        <v>423.7</v>
      </c>
      <c r="L111">
        <v>332.7</v>
      </c>
      <c r="M111">
        <v>909.8</v>
      </c>
      <c r="N111">
        <v>424.7</v>
      </c>
      <c r="O111">
        <v>693.2</v>
      </c>
      <c r="P111">
        <v>474.3</v>
      </c>
      <c r="Q111">
        <v>598.70000000000005</v>
      </c>
      <c r="R111">
        <v>728</v>
      </c>
      <c r="S111">
        <v>725.4</v>
      </c>
      <c r="T111">
        <v>803.9</v>
      </c>
      <c r="U111">
        <v>888.7</v>
      </c>
      <c r="V111">
        <v>1013.7</v>
      </c>
      <c r="W111">
        <v>430.7</v>
      </c>
      <c r="X111">
        <v>443.9</v>
      </c>
      <c r="Y111">
        <v>304.10000000000002</v>
      </c>
      <c r="Z111">
        <v>253.1</v>
      </c>
      <c r="AA111">
        <v>528.70000000000005</v>
      </c>
      <c r="AB111">
        <v>561.29999999999995</v>
      </c>
      <c r="AC111">
        <v>616.1</v>
      </c>
      <c r="AD111">
        <v>1236.3</v>
      </c>
      <c r="AE111">
        <v>544.20000000000005</v>
      </c>
      <c r="AF111">
        <v>219.6</v>
      </c>
      <c r="AG111">
        <v>892</v>
      </c>
      <c r="AH111">
        <v>604.1</v>
      </c>
      <c r="AI111">
        <v>934.1</v>
      </c>
      <c r="AJ111">
        <v>923.6</v>
      </c>
      <c r="AK111">
        <v>88</v>
      </c>
      <c r="AL111">
        <v>600.9</v>
      </c>
      <c r="AM111">
        <v>390.7</v>
      </c>
      <c r="AN111">
        <v>521.5</v>
      </c>
      <c r="AO111">
        <v>544.29999999999995</v>
      </c>
      <c r="AP111">
        <v>350.6</v>
      </c>
      <c r="AQ111">
        <v>891.1</v>
      </c>
      <c r="AR111">
        <v>1006.3</v>
      </c>
      <c r="AS111">
        <v>625.5</v>
      </c>
      <c r="AT111">
        <v>581.70000000000005</v>
      </c>
      <c r="AU111">
        <v>1889.7</v>
      </c>
      <c r="AV111">
        <v>278.5</v>
      </c>
    </row>
    <row r="112" spans="1:48" x14ac:dyDescent="0.15">
      <c r="A112" t="s">
        <v>454</v>
      </c>
      <c r="B112">
        <v>0</v>
      </c>
      <c r="C112">
        <v>44.5</v>
      </c>
      <c r="D112">
        <v>1270.8</v>
      </c>
      <c r="E112">
        <v>1873</v>
      </c>
      <c r="F112">
        <v>12.2</v>
      </c>
      <c r="G112">
        <v>801.6</v>
      </c>
      <c r="H112">
        <v>187.7</v>
      </c>
      <c r="I112">
        <v>1016.1</v>
      </c>
      <c r="J112">
        <v>0</v>
      </c>
      <c r="K112">
        <v>95.9</v>
      </c>
      <c r="L112">
        <v>34.200000000000003</v>
      </c>
      <c r="M112">
        <v>767.3</v>
      </c>
      <c r="N112">
        <v>156.69999999999999</v>
      </c>
      <c r="O112">
        <v>989</v>
      </c>
      <c r="P112">
        <v>454.6</v>
      </c>
      <c r="Q112">
        <v>23.6</v>
      </c>
      <c r="R112">
        <v>597.79999999999995</v>
      </c>
      <c r="S112">
        <v>23.8</v>
      </c>
      <c r="T112">
        <v>656.9</v>
      </c>
      <c r="U112">
        <v>489.8</v>
      </c>
      <c r="V112">
        <v>252.8</v>
      </c>
      <c r="W112">
        <v>16.100000000000001</v>
      </c>
      <c r="X112">
        <v>36.9</v>
      </c>
      <c r="Y112">
        <v>0</v>
      </c>
      <c r="Z112">
        <v>847.7</v>
      </c>
      <c r="AA112">
        <v>143.6</v>
      </c>
      <c r="AB112">
        <v>68.8</v>
      </c>
      <c r="AC112">
        <v>97.7</v>
      </c>
      <c r="AD112">
        <v>0</v>
      </c>
      <c r="AE112">
        <v>122.4</v>
      </c>
      <c r="AF112">
        <v>0</v>
      </c>
      <c r="AG112">
        <v>402.3</v>
      </c>
      <c r="AH112">
        <v>48</v>
      </c>
      <c r="AI112">
        <v>62.6</v>
      </c>
      <c r="AJ112">
        <v>167.7</v>
      </c>
      <c r="AK112">
        <v>23.3</v>
      </c>
      <c r="AL112">
        <v>3.2</v>
      </c>
      <c r="AM112">
        <v>655.8</v>
      </c>
      <c r="AN112">
        <v>1.4</v>
      </c>
      <c r="AO112">
        <v>620.79999999999995</v>
      </c>
      <c r="AP112">
        <v>12.7</v>
      </c>
      <c r="AQ112">
        <v>0</v>
      </c>
      <c r="AR112">
        <v>80.400000000000006</v>
      </c>
      <c r="AS112">
        <v>68.599999999999994</v>
      </c>
      <c r="AT112">
        <v>5.4</v>
      </c>
      <c r="AU112">
        <v>114.1</v>
      </c>
      <c r="AV112">
        <v>25.2</v>
      </c>
    </row>
    <row r="113" spans="1:48" x14ac:dyDescent="0.15">
      <c r="A113" t="s">
        <v>387</v>
      </c>
      <c r="B113">
        <v>1927.6</v>
      </c>
      <c r="C113">
        <v>1292</v>
      </c>
      <c r="D113">
        <v>3281</v>
      </c>
      <c r="E113">
        <v>1411.7</v>
      </c>
      <c r="F113">
        <v>2445.1999999999998</v>
      </c>
      <c r="G113">
        <v>909.1</v>
      </c>
      <c r="H113">
        <v>1695.4</v>
      </c>
      <c r="I113">
        <v>2926.3</v>
      </c>
      <c r="J113">
        <v>1049.7</v>
      </c>
      <c r="K113">
        <v>3320.9</v>
      </c>
      <c r="L113">
        <v>813.5</v>
      </c>
      <c r="M113">
        <v>1237.0999999999999</v>
      </c>
      <c r="N113">
        <v>738.8</v>
      </c>
      <c r="O113">
        <v>829.7</v>
      </c>
      <c r="P113">
        <v>3399</v>
      </c>
      <c r="Q113">
        <v>2062.6</v>
      </c>
      <c r="R113">
        <v>1804.1</v>
      </c>
      <c r="S113">
        <v>1204.7</v>
      </c>
      <c r="T113">
        <v>954.3</v>
      </c>
      <c r="U113">
        <v>2535.1999999999998</v>
      </c>
      <c r="V113">
        <v>1766.7</v>
      </c>
      <c r="W113">
        <v>805.7</v>
      </c>
      <c r="X113">
        <v>1351.7</v>
      </c>
      <c r="Y113">
        <v>1324.7</v>
      </c>
      <c r="Z113">
        <v>1611.7</v>
      </c>
      <c r="AA113">
        <v>2675.2</v>
      </c>
      <c r="AB113">
        <v>1252.4000000000001</v>
      </c>
      <c r="AC113">
        <v>1642.4</v>
      </c>
      <c r="AD113">
        <v>2135.8000000000002</v>
      </c>
      <c r="AE113">
        <v>3231.7</v>
      </c>
      <c r="AF113">
        <v>5471.4</v>
      </c>
      <c r="AG113">
        <v>1259.3</v>
      </c>
      <c r="AH113">
        <v>878.1</v>
      </c>
      <c r="AI113">
        <v>966.6</v>
      </c>
      <c r="AJ113">
        <v>1594.3</v>
      </c>
      <c r="AK113">
        <v>2477</v>
      </c>
      <c r="AL113">
        <v>1318.6</v>
      </c>
      <c r="AM113">
        <v>2303.5</v>
      </c>
      <c r="AN113">
        <v>915</v>
      </c>
      <c r="AO113">
        <v>979</v>
      </c>
      <c r="AP113">
        <v>1182.0999999999999</v>
      </c>
      <c r="AQ113">
        <v>2433.1999999999998</v>
      </c>
      <c r="AR113">
        <v>1032.4000000000001</v>
      </c>
      <c r="AS113">
        <v>867.2</v>
      </c>
      <c r="AT113">
        <v>1200.5999999999999</v>
      </c>
      <c r="AU113">
        <v>2111.8000000000002</v>
      </c>
      <c r="AV113">
        <v>5638.6</v>
      </c>
    </row>
    <row r="114" spans="1:48" x14ac:dyDescent="0.15">
      <c r="A114" t="s">
        <v>457</v>
      </c>
      <c r="B114">
        <v>787.4</v>
      </c>
      <c r="C114">
        <v>1593.7</v>
      </c>
      <c r="D114">
        <v>345.2</v>
      </c>
      <c r="E114">
        <v>1184.8</v>
      </c>
      <c r="F114">
        <v>1230</v>
      </c>
      <c r="G114">
        <v>5639.6</v>
      </c>
      <c r="H114">
        <v>2239</v>
      </c>
      <c r="I114">
        <v>931.3</v>
      </c>
      <c r="J114">
        <v>188.4</v>
      </c>
      <c r="K114">
        <v>241.7</v>
      </c>
      <c r="L114">
        <v>757.7</v>
      </c>
      <c r="M114">
        <v>3303.5</v>
      </c>
      <c r="N114">
        <v>4367.3</v>
      </c>
      <c r="O114">
        <v>1793.2</v>
      </c>
      <c r="P114">
        <v>640.29999999999995</v>
      </c>
      <c r="Q114">
        <v>794.5</v>
      </c>
      <c r="R114">
        <v>495.9</v>
      </c>
      <c r="S114">
        <v>1771.9</v>
      </c>
      <c r="T114">
        <v>2617.3000000000002</v>
      </c>
      <c r="U114">
        <v>1118.4000000000001</v>
      </c>
      <c r="V114">
        <v>1049</v>
      </c>
      <c r="W114">
        <v>10164.4</v>
      </c>
      <c r="X114">
        <v>2070.6</v>
      </c>
      <c r="Y114">
        <v>1340</v>
      </c>
      <c r="Z114">
        <v>54</v>
      </c>
      <c r="AA114">
        <v>575.4</v>
      </c>
      <c r="AB114">
        <v>5235.5</v>
      </c>
      <c r="AC114">
        <v>329.1</v>
      </c>
      <c r="AD114">
        <v>5315.1</v>
      </c>
      <c r="AE114">
        <v>820.6</v>
      </c>
      <c r="AF114">
        <v>499.1</v>
      </c>
      <c r="AG114">
        <v>1329.3</v>
      </c>
      <c r="AH114">
        <v>394.6</v>
      </c>
      <c r="AI114">
        <v>502.7</v>
      </c>
      <c r="AJ114">
        <v>4641</v>
      </c>
      <c r="AK114">
        <v>6.6</v>
      </c>
      <c r="AL114">
        <v>1534.4</v>
      </c>
      <c r="AM114">
        <v>679.9</v>
      </c>
      <c r="AN114">
        <v>1048.5</v>
      </c>
      <c r="AO114">
        <v>3659.2</v>
      </c>
      <c r="AP114">
        <v>13062.1</v>
      </c>
      <c r="AQ114">
        <v>995.6</v>
      </c>
      <c r="AR114">
        <v>3550.2</v>
      </c>
      <c r="AS114">
        <v>3273.5</v>
      </c>
      <c r="AT114">
        <v>2326</v>
      </c>
      <c r="AU114">
        <v>1789.7</v>
      </c>
      <c r="AV114">
        <v>218.9</v>
      </c>
    </row>
    <row r="115" spans="1:48" x14ac:dyDescent="0.15">
      <c r="A115" t="s">
        <v>224</v>
      </c>
      <c r="B115">
        <v>565.9</v>
      </c>
      <c r="C115">
        <v>618.1</v>
      </c>
      <c r="D115">
        <v>455.2</v>
      </c>
      <c r="E115">
        <v>976.6</v>
      </c>
      <c r="F115">
        <v>556.20000000000005</v>
      </c>
      <c r="G115">
        <v>710.8</v>
      </c>
      <c r="H115">
        <v>834.8</v>
      </c>
      <c r="I115">
        <v>820.7</v>
      </c>
      <c r="J115">
        <v>810.2</v>
      </c>
      <c r="K115">
        <v>1043</v>
      </c>
      <c r="L115">
        <v>776.8</v>
      </c>
      <c r="M115">
        <v>845.8</v>
      </c>
      <c r="N115">
        <v>952.1</v>
      </c>
      <c r="O115">
        <v>728.7</v>
      </c>
      <c r="P115">
        <v>540.29999999999995</v>
      </c>
      <c r="Q115">
        <v>345.8</v>
      </c>
      <c r="R115">
        <v>511.1</v>
      </c>
      <c r="S115">
        <v>644.6</v>
      </c>
      <c r="T115">
        <v>764.1</v>
      </c>
      <c r="U115">
        <v>643</v>
      </c>
      <c r="V115">
        <v>686.3</v>
      </c>
      <c r="W115">
        <v>460.8</v>
      </c>
      <c r="X115">
        <v>744.6</v>
      </c>
      <c r="Y115">
        <v>419.4</v>
      </c>
      <c r="Z115">
        <v>428.1</v>
      </c>
      <c r="AA115">
        <v>628</v>
      </c>
      <c r="AB115">
        <v>558.20000000000005</v>
      </c>
      <c r="AC115">
        <v>958</v>
      </c>
      <c r="AD115">
        <v>733.1</v>
      </c>
      <c r="AE115">
        <v>648.70000000000005</v>
      </c>
      <c r="AF115">
        <v>535.29999999999995</v>
      </c>
      <c r="AG115">
        <v>739.9</v>
      </c>
      <c r="AH115">
        <v>515.20000000000005</v>
      </c>
      <c r="AI115">
        <v>528.4</v>
      </c>
      <c r="AJ115">
        <v>447.6</v>
      </c>
      <c r="AK115">
        <v>503.2</v>
      </c>
      <c r="AL115">
        <v>715.6</v>
      </c>
      <c r="AM115">
        <v>738.3</v>
      </c>
      <c r="AN115">
        <v>748.6</v>
      </c>
      <c r="AO115">
        <v>794.8</v>
      </c>
      <c r="AP115">
        <v>884.6</v>
      </c>
      <c r="AQ115">
        <v>480.4</v>
      </c>
      <c r="AR115">
        <v>29.2</v>
      </c>
      <c r="AS115">
        <v>631.4</v>
      </c>
      <c r="AT115">
        <v>744</v>
      </c>
      <c r="AU115">
        <v>517.79999999999995</v>
      </c>
      <c r="AV115">
        <v>526</v>
      </c>
    </row>
    <row r="116" spans="1:48" x14ac:dyDescent="0.15">
      <c r="A116" t="s">
        <v>312</v>
      </c>
      <c r="B116">
        <v>99.9</v>
      </c>
      <c r="C116">
        <v>116.5</v>
      </c>
      <c r="D116">
        <v>76.099999999999994</v>
      </c>
      <c r="E116">
        <v>74</v>
      </c>
      <c r="F116">
        <v>211.1</v>
      </c>
      <c r="G116">
        <v>90.8</v>
      </c>
      <c r="H116">
        <v>214.8</v>
      </c>
      <c r="I116">
        <v>38.200000000000003</v>
      </c>
      <c r="J116">
        <v>143.80000000000001</v>
      </c>
      <c r="K116">
        <v>72.400000000000006</v>
      </c>
      <c r="L116">
        <v>39.799999999999997</v>
      </c>
      <c r="M116">
        <v>87.8</v>
      </c>
      <c r="N116">
        <v>89.3</v>
      </c>
      <c r="O116">
        <v>50.9</v>
      </c>
      <c r="P116">
        <v>121.4</v>
      </c>
      <c r="Q116">
        <v>167.3</v>
      </c>
      <c r="R116">
        <v>134.80000000000001</v>
      </c>
      <c r="S116">
        <v>165.3</v>
      </c>
      <c r="T116">
        <v>185</v>
      </c>
      <c r="U116">
        <v>189.9</v>
      </c>
      <c r="V116">
        <v>284.2</v>
      </c>
      <c r="W116">
        <v>74.3</v>
      </c>
      <c r="X116">
        <v>204.6</v>
      </c>
      <c r="Y116">
        <v>78.599999999999994</v>
      </c>
      <c r="Z116">
        <v>43.7</v>
      </c>
      <c r="AA116">
        <v>82.9</v>
      </c>
      <c r="AB116">
        <v>59.4</v>
      </c>
      <c r="AC116">
        <v>115</v>
      </c>
      <c r="AD116">
        <v>393.7</v>
      </c>
      <c r="AE116">
        <v>102.3</v>
      </c>
      <c r="AF116">
        <v>247.1</v>
      </c>
      <c r="AG116">
        <v>89.2</v>
      </c>
      <c r="AH116">
        <v>63.4</v>
      </c>
      <c r="AI116">
        <v>67.5</v>
      </c>
      <c r="AJ116">
        <v>128.5</v>
      </c>
      <c r="AK116">
        <v>70.599999999999994</v>
      </c>
      <c r="AL116">
        <v>101</v>
      </c>
      <c r="AM116">
        <v>76.099999999999994</v>
      </c>
      <c r="AN116">
        <v>69.2</v>
      </c>
      <c r="AO116">
        <v>81</v>
      </c>
      <c r="AP116">
        <v>111.4</v>
      </c>
      <c r="AQ116">
        <v>193.8</v>
      </c>
      <c r="AR116">
        <v>329.9</v>
      </c>
      <c r="AS116">
        <v>60.4</v>
      </c>
      <c r="AT116">
        <v>154.5</v>
      </c>
      <c r="AU116">
        <v>283.7</v>
      </c>
      <c r="AV116">
        <v>94</v>
      </c>
    </row>
    <row r="117" spans="1:48" x14ac:dyDescent="0.15">
      <c r="A117" t="s">
        <v>293</v>
      </c>
      <c r="B117">
        <v>36299.800000000003</v>
      </c>
      <c r="C117">
        <v>29036.3</v>
      </c>
      <c r="D117">
        <v>9084.9</v>
      </c>
      <c r="E117">
        <v>18420.8</v>
      </c>
      <c r="F117">
        <v>23761.8</v>
      </c>
      <c r="G117">
        <v>44113</v>
      </c>
      <c r="H117">
        <v>31843.7</v>
      </c>
      <c r="I117">
        <v>9798</v>
      </c>
      <c r="J117">
        <v>25344</v>
      </c>
      <c r="K117">
        <v>4603.7</v>
      </c>
      <c r="L117">
        <v>96445.8</v>
      </c>
      <c r="M117">
        <v>50278.8</v>
      </c>
      <c r="N117">
        <v>59998.3</v>
      </c>
      <c r="O117">
        <v>56727.3</v>
      </c>
      <c r="P117">
        <v>11425.9</v>
      </c>
      <c r="Q117">
        <v>42674</v>
      </c>
      <c r="R117">
        <v>8296</v>
      </c>
      <c r="S117">
        <v>24455.3</v>
      </c>
      <c r="T117">
        <v>19864.7</v>
      </c>
      <c r="U117">
        <v>12074.7</v>
      </c>
      <c r="V117">
        <v>18178.099999999999</v>
      </c>
      <c r="W117">
        <v>13842.8</v>
      </c>
      <c r="X117">
        <v>26536.6</v>
      </c>
      <c r="Y117">
        <v>60414.3</v>
      </c>
      <c r="Z117">
        <v>9973.7000000000007</v>
      </c>
      <c r="AA117">
        <v>33003.599999999999</v>
      </c>
      <c r="AB117">
        <v>8795.7000000000007</v>
      </c>
      <c r="AC117">
        <v>20401.900000000001</v>
      </c>
      <c r="AD117">
        <v>43837</v>
      </c>
      <c r="AE117">
        <v>47892.7</v>
      </c>
      <c r="AF117">
        <v>10452.5</v>
      </c>
      <c r="AG117">
        <v>13677.7</v>
      </c>
      <c r="AH117">
        <v>19328.5</v>
      </c>
      <c r="AI117">
        <v>25173.4</v>
      </c>
      <c r="AJ117">
        <v>22691.3</v>
      </c>
      <c r="AK117">
        <v>15646.8</v>
      </c>
      <c r="AL117">
        <v>19187.099999999999</v>
      </c>
      <c r="AM117">
        <v>20185.2</v>
      </c>
      <c r="AN117">
        <v>30120.2</v>
      </c>
      <c r="AO117">
        <v>32197.8</v>
      </c>
      <c r="AP117">
        <v>25296.5</v>
      </c>
      <c r="AQ117">
        <v>50361.4</v>
      </c>
      <c r="AR117">
        <v>60891.6</v>
      </c>
      <c r="AS117">
        <v>46746.2</v>
      </c>
      <c r="AT117">
        <v>31092.400000000001</v>
      </c>
      <c r="AU117">
        <v>66806.899999999994</v>
      </c>
      <c r="AV117">
        <v>26683.4</v>
      </c>
    </row>
    <row r="118" spans="1:48" x14ac:dyDescent="0.15">
      <c r="A118" t="s">
        <v>461</v>
      </c>
      <c r="B118">
        <v>268.5</v>
      </c>
      <c r="C118">
        <v>475.7</v>
      </c>
      <c r="D118">
        <v>509.3</v>
      </c>
      <c r="E118">
        <v>255.8</v>
      </c>
      <c r="F118">
        <v>357.2</v>
      </c>
      <c r="G118">
        <v>279.5</v>
      </c>
      <c r="H118">
        <v>289.89999999999998</v>
      </c>
      <c r="I118">
        <v>330.8</v>
      </c>
      <c r="J118">
        <v>324.10000000000002</v>
      </c>
      <c r="K118">
        <v>243.6</v>
      </c>
      <c r="L118">
        <v>246.7</v>
      </c>
      <c r="M118">
        <v>316</v>
      </c>
      <c r="N118">
        <v>238.7</v>
      </c>
      <c r="O118">
        <v>244.9</v>
      </c>
      <c r="P118">
        <v>343.4</v>
      </c>
      <c r="Q118">
        <v>373.1</v>
      </c>
      <c r="R118">
        <v>335.3</v>
      </c>
      <c r="S118">
        <v>325.8</v>
      </c>
      <c r="T118">
        <v>363</v>
      </c>
      <c r="U118">
        <v>258.5</v>
      </c>
      <c r="V118">
        <v>279</v>
      </c>
      <c r="W118">
        <v>178.8</v>
      </c>
      <c r="X118">
        <v>362.2</v>
      </c>
      <c r="Y118">
        <v>268.39999999999998</v>
      </c>
      <c r="Z118">
        <v>282.89999999999998</v>
      </c>
      <c r="AA118">
        <v>344.3</v>
      </c>
      <c r="AB118">
        <v>229.1</v>
      </c>
      <c r="AC118">
        <v>331.3</v>
      </c>
      <c r="AD118">
        <v>454.7</v>
      </c>
      <c r="AE118">
        <v>246.8</v>
      </c>
      <c r="AF118">
        <v>366.8</v>
      </c>
      <c r="AG118">
        <v>225.6</v>
      </c>
      <c r="AH118">
        <v>238.2</v>
      </c>
      <c r="AI118">
        <v>226.5</v>
      </c>
      <c r="AJ118">
        <v>229.9</v>
      </c>
      <c r="AK118">
        <v>169.4</v>
      </c>
      <c r="AL118">
        <v>224.2</v>
      </c>
      <c r="AM118">
        <v>260</v>
      </c>
      <c r="AN118">
        <v>232.1</v>
      </c>
      <c r="AO118">
        <v>278.10000000000002</v>
      </c>
      <c r="AP118">
        <v>215.1</v>
      </c>
      <c r="AQ118">
        <v>393.8</v>
      </c>
      <c r="AR118">
        <v>416.5</v>
      </c>
      <c r="AS118">
        <v>207.1</v>
      </c>
      <c r="AT118">
        <v>278.8</v>
      </c>
      <c r="AU118">
        <v>574.4</v>
      </c>
      <c r="AV118">
        <v>174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08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RFI</vt:lpstr>
      <vt:lpstr>Gene ID</vt:lpstr>
      <vt:lpstr>ROS Genes</vt:lpstr>
      <vt:lpstr>Broken Stick Model</vt:lpstr>
      <vt:lpstr>Statistical Test for Sample Sco</vt:lpstr>
      <vt:lpstr>PCA Scores</vt:lpstr>
      <vt:lpstr>ROS Genes 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urak Bulut</cp:lastModifiedBy>
  <cp:revision>12</cp:revision>
  <dcterms:created xsi:type="dcterms:W3CDTF">2024-10-02T08:38:33Z</dcterms:created>
  <dcterms:modified xsi:type="dcterms:W3CDTF">2025-09-23T12:05:1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ProgId">
    <vt:lpwstr>Excel.Sheet</vt:lpwstr>
  </property>
</Properties>
</file>